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Extended Data\"/>
    </mc:Choice>
  </mc:AlternateContent>
  <xr:revisionPtr revIDLastSave="0" documentId="8_{D8677341-D445-47E3-AF24-A32E753BCE5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xtended Data Fig 6a" sheetId="1" r:id="rId1"/>
    <sheet name="Extended Data Fig 6d" sheetId="2" r:id="rId2"/>
    <sheet name="Extended Data Fig 6e" sheetId="3" r:id="rId3"/>
  </sheets>
  <externalReferences>
    <externalReference r:id="rId4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9" i="2" l="1"/>
  <c r="L30" i="2"/>
  <c r="M30" i="2"/>
  <c r="N30" i="2"/>
  <c r="O30" i="2"/>
  <c r="Q30" i="2"/>
  <c r="N43" i="2"/>
  <c r="P30" i="2"/>
  <c r="M43" i="2"/>
  <c r="O42" i="2"/>
  <c r="L29" i="2"/>
  <c r="M29" i="2"/>
  <c r="N29" i="2"/>
  <c r="O29" i="2"/>
  <c r="Q29" i="2"/>
  <c r="N42" i="2"/>
  <c r="P29" i="2"/>
  <c r="M42" i="2"/>
  <c r="G23" i="2"/>
  <c r="L24" i="2"/>
  <c r="M24" i="2"/>
  <c r="N24" i="2"/>
  <c r="O24" i="2"/>
  <c r="Q24" i="2"/>
  <c r="N41" i="2"/>
  <c r="P24" i="2"/>
  <c r="M41" i="2"/>
  <c r="O40" i="2"/>
  <c r="L23" i="2"/>
  <c r="M23" i="2"/>
  <c r="N23" i="2"/>
  <c r="O23" i="2"/>
  <c r="Q23" i="2"/>
  <c r="N40" i="2"/>
  <c r="P23" i="2"/>
  <c r="M40" i="2"/>
  <c r="G17" i="2"/>
  <c r="L18" i="2"/>
  <c r="M18" i="2"/>
  <c r="N18" i="2"/>
  <c r="O18" i="2"/>
  <c r="Q18" i="2"/>
  <c r="N39" i="2"/>
  <c r="P18" i="2"/>
  <c r="M39" i="2"/>
  <c r="O38" i="2"/>
  <c r="L17" i="2"/>
  <c r="M17" i="2"/>
  <c r="N17" i="2"/>
  <c r="O17" i="2"/>
  <c r="Q17" i="2"/>
  <c r="N38" i="2"/>
  <c r="P17" i="2"/>
  <c r="M38" i="2"/>
  <c r="G11" i="2"/>
  <c r="L12" i="2"/>
  <c r="M12" i="2"/>
  <c r="N12" i="2"/>
  <c r="O12" i="2"/>
  <c r="Q12" i="2"/>
  <c r="N37" i="2"/>
  <c r="P12" i="2"/>
  <c r="M37" i="2"/>
  <c r="O36" i="2"/>
  <c r="L11" i="2"/>
  <c r="M11" i="2"/>
  <c r="N11" i="2"/>
  <c r="O11" i="2"/>
  <c r="Q11" i="2"/>
  <c r="N36" i="2"/>
  <c r="P11" i="2"/>
  <c r="M36" i="2"/>
  <c r="G5" i="2"/>
  <c r="L6" i="2"/>
  <c r="M6" i="2"/>
  <c r="N6" i="2"/>
  <c r="O6" i="2"/>
  <c r="Q6" i="2"/>
  <c r="N35" i="2"/>
  <c r="P6" i="2"/>
  <c r="M35" i="2"/>
  <c r="O34" i="2"/>
  <c r="L5" i="2"/>
  <c r="M5" i="2"/>
  <c r="N5" i="2"/>
  <c r="O5" i="2"/>
  <c r="Q5" i="2"/>
  <c r="N34" i="2"/>
  <c r="P5" i="2"/>
  <c r="M34" i="2"/>
  <c r="I30" i="2"/>
  <c r="H30" i="2"/>
  <c r="G30" i="2"/>
  <c r="H29" i="2"/>
  <c r="I24" i="2"/>
  <c r="H24" i="2"/>
  <c r="G24" i="2"/>
  <c r="H23" i="2"/>
  <c r="I18" i="2"/>
  <c r="H18" i="2"/>
  <c r="G18" i="2"/>
  <c r="H17" i="2"/>
  <c r="I12" i="2"/>
  <c r="H12" i="2"/>
  <c r="G12" i="2"/>
  <c r="H11" i="2"/>
  <c r="I6" i="2"/>
  <c r="H6" i="2"/>
  <c r="G6" i="2"/>
  <c r="H5" i="2"/>
  <c r="R6" i="2"/>
  <c r="O35" i="2"/>
  <c r="R12" i="2"/>
  <c r="O37" i="2"/>
  <c r="R18" i="2"/>
  <c r="O39" i="2"/>
  <c r="R24" i="2"/>
  <c r="O41" i="2"/>
  <c r="R30" i="2"/>
  <c r="O43" i="2"/>
</calcChain>
</file>

<file path=xl/sharedStrings.xml><?xml version="1.0" encoding="utf-8"?>
<sst xmlns="http://schemas.openxmlformats.org/spreadsheetml/2006/main" count="457" uniqueCount="327">
  <si>
    <t>FDR</t>
  </si>
  <si>
    <t>GO biological process</t>
  </si>
  <si>
    <t>regulation of multicellular organismal development (GO:2000026)</t>
  </si>
  <si>
    <t>cell-cell adhesion (GO:0098609)</t>
  </si>
  <si>
    <t>extracellular matrix organization (GO:0030198)</t>
  </si>
  <si>
    <t>positive regulation of cell migration (GO:0030335)</t>
  </si>
  <si>
    <t>cell migration (GO:0016477)</t>
  </si>
  <si>
    <t>regulation of smooth muscle cell migration (GO:0014910)</t>
  </si>
  <si>
    <t>positive regulation of developmental process (GO:0051094)</t>
  </si>
  <si>
    <t>epithelium development (GO:0060429)</t>
  </si>
  <si>
    <t>skin development (GO:0043588)</t>
  </si>
  <si>
    <t>cell-cell junction assembly (GO:0007043)</t>
  </si>
  <si>
    <t>1.05E-04</t>
  </si>
  <si>
    <t>8.03E-04</t>
  </si>
  <si>
    <t>2.66E-03</t>
  </si>
  <si>
    <t>7.54E-03</t>
  </si>
  <si>
    <t>7.98E-03</t>
  </si>
  <si>
    <t>1.12E-02</t>
  </si>
  <si>
    <t>1.40E-02</t>
  </si>
  <si>
    <t>1.75E-02</t>
  </si>
  <si>
    <t>1.76E-02</t>
  </si>
  <si>
    <t>2.20E-02</t>
  </si>
  <si>
    <t>Quantification of transwell assays</t>
  </si>
  <si>
    <t>ImageJ</t>
  </si>
  <si>
    <t>A375 cells</t>
  </si>
  <si>
    <t>Ratio</t>
  </si>
  <si>
    <t>Matrigel</t>
  </si>
  <si>
    <t>Exp1</t>
  </si>
  <si>
    <t>Exp2</t>
  </si>
  <si>
    <t>Exp3</t>
  </si>
  <si>
    <t>Exp4</t>
  </si>
  <si>
    <t>Average</t>
  </si>
  <si>
    <t>SD</t>
  </si>
  <si>
    <t>p-value</t>
  </si>
  <si>
    <t>shCTRL</t>
  </si>
  <si>
    <t>shNECTIN1</t>
  </si>
  <si>
    <t>Collagen-I</t>
  </si>
  <si>
    <t>Fibronectin</t>
  </si>
  <si>
    <t>Laminin</t>
  </si>
  <si>
    <t>Vitronectin</t>
  </si>
  <si>
    <t>FPKM values of select ECM protein genes in A375 cells</t>
  </si>
  <si>
    <t>gene_id</t>
  </si>
  <si>
    <t>gene_name</t>
  </si>
  <si>
    <t>WT1</t>
  </si>
  <si>
    <t>WT2</t>
  </si>
  <si>
    <t>WT3</t>
  </si>
  <si>
    <t>ENSG00000108821</t>
  </si>
  <si>
    <t>COL1A1</t>
  </si>
  <si>
    <t>0.673463</t>
  </si>
  <si>
    <t>1.1273</t>
  </si>
  <si>
    <t>0.251304</t>
  </si>
  <si>
    <t>ENSG00000164692</t>
  </si>
  <si>
    <t>COL1A2</t>
  </si>
  <si>
    <t>0.00949041</t>
  </si>
  <si>
    <t>0.0604781</t>
  </si>
  <si>
    <t>ENSG00000139219</t>
  </si>
  <si>
    <t>COL2A1</t>
  </si>
  <si>
    <t>2.49735</t>
  </si>
  <si>
    <t>3.31621</t>
  </si>
  <si>
    <t>3.30521</t>
  </si>
  <si>
    <t>ENSG00000168542</t>
  </si>
  <si>
    <t>COL3A1</t>
  </si>
  <si>
    <t>0.0285139</t>
  </si>
  <si>
    <t>0.0210964</t>
  </si>
  <si>
    <t>ENSG00000130635</t>
  </si>
  <si>
    <t>COL5A1</t>
  </si>
  <si>
    <t>3.17998</t>
  </si>
  <si>
    <t>4.46956</t>
  </si>
  <si>
    <t>2.93137</t>
  </si>
  <si>
    <t>ENSG00000187498</t>
  </si>
  <si>
    <t>COL4A1</t>
  </si>
  <si>
    <t>25.4422</t>
  </si>
  <si>
    <t>25.2049</t>
  </si>
  <si>
    <t>28.6757</t>
  </si>
  <si>
    <t>FN1</t>
  </si>
  <si>
    <t>ENSG00000134871</t>
  </si>
  <si>
    <t>COL4A2</t>
  </si>
  <si>
    <t>80.6344</t>
  </si>
  <si>
    <t>73.886</t>
  </si>
  <si>
    <t>76.9018</t>
  </si>
  <si>
    <t>VTN</t>
  </si>
  <si>
    <t>ENSG00000169031</t>
  </si>
  <si>
    <t>COL4A3</t>
  </si>
  <si>
    <t>0.253953</t>
  </si>
  <si>
    <t>0.0173681</t>
  </si>
  <si>
    <t>0.158094</t>
  </si>
  <si>
    <t>LAMA1</t>
  </si>
  <si>
    <t>ENSG00000188153</t>
  </si>
  <si>
    <t>COL4A5</t>
  </si>
  <si>
    <t>1.15261</t>
  </si>
  <si>
    <t>1.26408</t>
  </si>
  <si>
    <t>1.76255</t>
  </si>
  <si>
    <t>LAMA2</t>
  </si>
  <si>
    <t>ENSG00000081052</t>
  </si>
  <si>
    <t>COL4A4</t>
  </si>
  <si>
    <t>0.0793724</t>
  </si>
  <si>
    <t>0.189871</t>
  </si>
  <si>
    <t>0.352672</t>
  </si>
  <si>
    <t>LAMA3</t>
  </si>
  <si>
    <t>ENSG00000197565</t>
  </si>
  <si>
    <t>COL4A6</t>
  </si>
  <si>
    <t>0.157475</t>
  </si>
  <si>
    <t>0.0848208</t>
  </si>
  <si>
    <t>0.177781</t>
  </si>
  <si>
    <t>LAMA4</t>
  </si>
  <si>
    <t>ENSG00000204262</t>
  </si>
  <si>
    <t>COL5A2</t>
  </si>
  <si>
    <t>30.9579</t>
  </si>
  <si>
    <t>21.2336</t>
  </si>
  <si>
    <t>8.52505</t>
  </si>
  <si>
    <t>LAMA5</t>
  </si>
  <si>
    <t>ENSG00000080573</t>
  </si>
  <si>
    <t>COL5A3</t>
  </si>
  <si>
    <t>5.62076</t>
  </si>
  <si>
    <t>3.6219</t>
  </si>
  <si>
    <t>2.17811</t>
  </si>
  <si>
    <t>LAMB1</t>
  </si>
  <si>
    <t>ENSG00000142156</t>
  </si>
  <si>
    <t>COL6A1</t>
  </si>
  <si>
    <t>36.7203</t>
  </si>
  <si>
    <t>40.9099</t>
  </si>
  <si>
    <t>32.1678</t>
  </si>
  <si>
    <t>LAMB2</t>
  </si>
  <si>
    <t>ENSG00000142173</t>
  </si>
  <si>
    <t>COL6A2</t>
  </si>
  <si>
    <t>11.255</t>
  </si>
  <si>
    <t>16.0476</t>
  </si>
  <si>
    <t>11.6032</t>
  </si>
  <si>
    <t>LAMB3</t>
  </si>
  <si>
    <t>ENSG00000163359</t>
  </si>
  <si>
    <t>COL6A3</t>
  </si>
  <si>
    <t>0.547403</t>
  </si>
  <si>
    <t>0.948053</t>
  </si>
  <si>
    <t>0.936667</t>
  </si>
  <si>
    <t>LAMB4</t>
  </si>
  <si>
    <t>ENSG00000172752</t>
  </si>
  <si>
    <t>COL6A5</t>
  </si>
  <si>
    <t>LAMC1</t>
  </si>
  <si>
    <t>ENSG00000206384</t>
  </si>
  <si>
    <t>COL6A6</t>
  </si>
  <si>
    <t>0.052554</t>
  </si>
  <si>
    <t>0.0142865</t>
  </si>
  <si>
    <t>0.0619333</t>
  </si>
  <si>
    <t>LAMC2</t>
  </si>
  <si>
    <t>ENSG00000114270</t>
  </si>
  <si>
    <t>COL7A1</t>
  </si>
  <si>
    <t>8.39608</t>
  </si>
  <si>
    <t>7.5687</t>
  </si>
  <si>
    <t>7.12323</t>
  </si>
  <si>
    <t>LAMC3</t>
  </si>
  <si>
    <t>ENSG00000144810</t>
  </si>
  <si>
    <t>COL8A1</t>
  </si>
  <si>
    <t>4.98849</t>
  </si>
  <si>
    <t>8.31328</t>
  </si>
  <si>
    <t>6.29766</t>
  </si>
  <si>
    <t>ENSG00000171812</t>
  </si>
  <si>
    <t>COL8A2</t>
  </si>
  <si>
    <t>0.200482</t>
  </si>
  <si>
    <t>0.19957</t>
  </si>
  <si>
    <t>0.209646</t>
  </si>
  <si>
    <t>ENSG00000112280</t>
  </si>
  <si>
    <t>COL9A1</t>
  </si>
  <si>
    <t>0.0915431</t>
  </si>
  <si>
    <t>0.10313</t>
  </si>
  <si>
    <t>0.128391</t>
  </si>
  <si>
    <t>ENSG00000049089</t>
  </si>
  <si>
    <t>COL9A2</t>
  </si>
  <si>
    <t>1.03217</t>
  </si>
  <si>
    <t>1.83654</t>
  </si>
  <si>
    <t>1.79249</t>
  </si>
  <si>
    <t>ENSG00000092758</t>
  </si>
  <si>
    <t>COL9A3</t>
  </si>
  <si>
    <t>69.7476</t>
  </si>
  <si>
    <t>85.6836</t>
  </si>
  <si>
    <t>111.672</t>
  </si>
  <si>
    <t>ENSG00000123500</t>
  </si>
  <si>
    <t>COL10A1</t>
  </si>
  <si>
    <t>0.170851</t>
  </si>
  <si>
    <t>0.127191</t>
  </si>
  <si>
    <t>0.231844</t>
  </si>
  <si>
    <t>ENSG00000060718</t>
  </si>
  <si>
    <t>COL11A1</t>
  </si>
  <si>
    <t>0.144835</t>
  </si>
  <si>
    <t>0.310768</t>
  </si>
  <si>
    <t>0.50426</t>
  </si>
  <si>
    <t>ENSG00000204248</t>
  </si>
  <si>
    <t>COL11A2</t>
  </si>
  <si>
    <t>1.57714</t>
  </si>
  <si>
    <t>1.85068</t>
  </si>
  <si>
    <t>2.00841</t>
  </si>
  <si>
    <t>ENSG00000111799</t>
  </si>
  <si>
    <t>COL12A1</t>
  </si>
  <si>
    <t>9.1325</t>
  </si>
  <si>
    <t>11.8439</t>
  </si>
  <si>
    <t>4.93153</t>
  </si>
  <si>
    <t>ENSG00000197467</t>
  </si>
  <si>
    <t>COL13A1</t>
  </si>
  <si>
    <t>5.32262</t>
  </si>
  <si>
    <t>3.59171</t>
  </si>
  <si>
    <t>2.06722</t>
  </si>
  <si>
    <t>ENSG00000187955</t>
  </si>
  <si>
    <t>COL14A1</t>
  </si>
  <si>
    <t>0.169305</t>
  </si>
  <si>
    <t>0.142085</t>
  </si>
  <si>
    <t>0.0893397</t>
  </si>
  <si>
    <t>ENSG00000204291</t>
  </si>
  <si>
    <t>COL15A1</t>
  </si>
  <si>
    <t>0.0445298</t>
  </si>
  <si>
    <t>0.163789</t>
  </si>
  <si>
    <t>0.145046</t>
  </si>
  <si>
    <t>ENSG00000084636</t>
  </si>
  <si>
    <t>COL16A1</t>
  </si>
  <si>
    <t>13.1364</t>
  </si>
  <si>
    <t>15.7494</t>
  </si>
  <si>
    <t>19.029</t>
  </si>
  <si>
    <t>ENSG00000065618</t>
  </si>
  <si>
    <t>COL17A1</t>
  </si>
  <si>
    <t>0.0972509</t>
  </si>
  <si>
    <t>0.258399</t>
  </si>
  <si>
    <t>0.136459</t>
  </si>
  <si>
    <t>ENSG00000182871</t>
  </si>
  <si>
    <t>COL18A1</t>
  </si>
  <si>
    <t>10.8614</t>
  </si>
  <si>
    <t>8.66438</t>
  </si>
  <si>
    <t>7.06483</t>
  </si>
  <si>
    <t>ENSG00000082293</t>
  </si>
  <si>
    <t>COL19A1</t>
  </si>
  <si>
    <t>7.50745</t>
  </si>
  <si>
    <t>9.82696</t>
  </si>
  <si>
    <t>27.6423</t>
  </si>
  <si>
    <t>ENSG00000101203</t>
  </si>
  <si>
    <t>COL20A1</t>
  </si>
  <si>
    <t>0.0985358</t>
  </si>
  <si>
    <t>0.039886</t>
  </si>
  <si>
    <t>ENSG00000124749</t>
  </si>
  <si>
    <t>COL21A1</t>
  </si>
  <si>
    <t>0.0784193</t>
  </si>
  <si>
    <t>0.0679776</t>
  </si>
  <si>
    <t>0.0530395</t>
  </si>
  <si>
    <t>ENSG00000169436</t>
  </si>
  <si>
    <t>COL22A1</t>
  </si>
  <si>
    <t>0.0119019</t>
  </si>
  <si>
    <t>0.0154613</t>
  </si>
  <si>
    <t>0.0495136</t>
  </si>
  <si>
    <t>ENSG00000050767</t>
  </si>
  <si>
    <t>COL23A1</t>
  </si>
  <si>
    <t>0.0160619</t>
  </si>
  <si>
    <t>0.0153565</t>
  </si>
  <si>
    <t>0.0100394</t>
  </si>
  <si>
    <t>ENSG00000171502</t>
  </si>
  <si>
    <t>COL24A1</t>
  </si>
  <si>
    <t>0.196025</t>
  </si>
  <si>
    <t>0.344275</t>
  </si>
  <si>
    <t>0.522664</t>
  </si>
  <si>
    <t>ENSG00000188517</t>
  </si>
  <si>
    <t>COL25A1</t>
  </si>
  <si>
    <t>0.287306</t>
  </si>
  <si>
    <t>ENSG00000160963</t>
  </si>
  <si>
    <t>COL26A1</t>
  </si>
  <si>
    <t>0.0275064</t>
  </si>
  <si>
    <t>0.0084905</t>
  </si>
  <si>
    <t>ENSG00000196739</t>
  </si>
  <si>
    <t>COL27A1</t>
  </si>
  <si>
    <t>11.0033</t>
  </si>
  <si>
    <t>12.9427</t>
  </si>
  <si>
    <t>8.10011</t>
  </si>
  <si>
    <t>ENSG00000215018</t>
  </si>
  <si>
    <t>COL28A1</t>
  </si>
  <si>
    <t>0.0686038</t>
  </si>
  <si>
    <t>0.0190884</t>
  </si>
  <si>
    <t>0.0185176</t>
  </si>
  <si>
    <t>ENSG00000115414</t>
  </si>
  <si>
    <t>25.8167</t>
  </si>
  <si>
    <t>25.4927</t>
  </si>
  <si>
    <t>7.46474</t>
  </si>
  <si>
    <t>ENSG00000109072</t>
  </si>
  <si>
    <t>0.628964</t>
  </si>
  <si>
    <t>0.87895</t>
  </si>
  <si>
    <t>1.09458</t>
  </si>
  <si>
    <t>ENSG00000101680</t>
  </si>
  <si>
    <t>0.0364774</t>
  </si>
  <si>
    <t>0.195933</t>
  </si>
  <si>
    <t>0.152402</t>
  </si>
  <si>
    <t>ENSG00000196569</t>
  </si>
  <si>
    <t>1.62763</t>
  </si>
  <si>
    <t>0.497246</t>
  </si>
  <si>
    <t>0.337918</t>
  </si>
  <si>
    <t>ENSG00000053747</t>
  </si>
  <si>
    <t>0.362822</t>
  </si>
  <si>
    <t>0.580754</t>
  </si>
  <si>
    <t>1.15172</t>
  </si>
  <si>
    <t>ENSG00000112769</t>
  </si>
  <si>
    <t>25.2537</t>
  </si>
  <si>
    <t>32.8141</t>
  </si>
  <si>
    <t>75.6925</t>
  </si>
  <si>
    <t>ENSG00000130702</t>
  </si>
  <si>
    <t>27.0347</t>
  </si>
  <si>
    <t>21.0338</t>
  </si>
  <si>
    <t>11.4493</t>
  </si>
  <si>
    <t>ENSG00000091136</t>
  </si>
  <si>
    <t>120.609</t>
  </si>
  <si>
    <t>130.473</t>
  </si>
  <si>
    <t>138.787</t>
  </si>
  <si>
    <t>ENSG00000172037</t>
  </si>
  <si>
    <t>84.7454</t>
  </si>
  <si>
    <t>67.4628</t>
  </si>
  <si>
    <t>88.0616</t>
  </si>
  <si>
    <t>ENSG00000196878</t>
  </si>
  <si>
    <t>7.02916</t>
  </si>
  <si>
    <t>7.96456</t>
  </si>
  <si>
    <t>6.61796</t>
  </si>
  <si>
    <t>ENSG00000091128</t>
  </si>
  <si>
    <t>0.117913</t>
  </si>
  <si>
    <t>0.0259417</t>
  </si>
  <si>
    <t>0.105025</t>
  </si>
  <si>
    <t>ENSG00000135862</t>
  </si>
  <si>
    <t>134.687</t>
  </si>
  <si>
    <t>112.481</t>
  </si>
  <si>
    <t>114.199</t>
  </si>
  <si>
    <t>ENSG00000058085</t>
  </si>
  <si>
    <t>3.66333</t>
  </si>
  <si>
    <t>2.97264</t>
  </si>
  <si>
    <t>1.30988</t>
  </si>
  <si>
    <t>ENSG00000050555</t>
  </si>
  <si>
    <t>0.143836</t>
  </si>
  <si>
    <t>0.0752862</t>
  </si>
  <si>
    <t>0.01508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</borders>
  <cellStyleXfs count="3">
    <xf numFmtId="0" fontId="0" fillId="0" borderId="0"/>
    <xf numFmtId="0" fontId="4" fillId="0" borderId="0"/>
    <xf numFmtId="0" fontId="3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/>
    <xf numFmtId="11" fontId="0" fillId="0" borderId="4" xfId="0" applyNumberFormat="1" applyBorder="1" applyAlignment="1">
      <alignment horizontal="center"/>
    </xf>
    <xf numFmtId="0" fontId="2" fillId="0" borderId="1" xfId="0" applyFont="1" applyBorder="1"/>
    <xf numFmtId="11" fontId="0" fillId="0" borderId="1" xfId="0" applyNumberFormat="1" applyBorder="1" applyAlignment="1">
      <alignment horizontal="center"/>
    </xf>
    <xf numFmtId="0" fontId="2" fillId="0" borderId="5" xfId="0" applyFont="1" applyBorder="1"/>
    <xf numFmtId="11" fontId="0" fillId="0" borderId="5" xfId="0" applyNumberFormat="1" applyBorder="1" applyAlignment="1">
      <alignment horizontal="center"/>
    </xf>
    <xf numFmtId="0" fontId="0" fillId="0" borderId="4" xfId="0" applyBorder="1"/>
    <xf numFmtId="0" fontId="2" fillId="0" borderId="0" xfId="0" applyFont="1"/>
    <xf numFmtId="14" fontId="0" fillId="0" borderId="0" xfId="0" applyNumberFormat="1"/>
    <xf numFmtId="0" fontId="0" fillId="0" borderId="0" xfId="0" applyAlignment="1">
      <alignment horizontal="center"/>
    </xf>
    <xf numFmtId="0" fontId="3" fillId="0" borderId="0" xfId="1" applyFont="1"/>
    <xf numFmtId="0" fontId="5" fillId="0" borderId="0" xfId="1" applyFont="1"/>
    <xf numFmtId="0" fontId="4" fillId="0" borderId="0" xfId="1"/>
    <xf numFmtId="0" fontId="3" fillId="0" borderId="0" xfId="2"/>
    <xf numFmtId="0" fontId="2" fillId="0" borderId="0" xfId="2" applyFont="1"/>
  </cellXfs>
  <cellStyles count="3">
    <cellStyle name="Normal" xfId="0" builtinId="0"/>
    <cellStyle name="Normal 2" xfId="1" xr:uid="{34B7066A-7CF2-4ED9-8096-AE1657CF47F2}"/>
    <cellStyle name="Normal 2 2" xfId="2" xr:uid="{5E5DC2B3-50AE-43A0-B243-BB1C88D0C0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493502466977784E-2"/>
          <c:y val="5.1408330903081556E-2"/>
          <c:w val="0.8821677331066814"/>
          <c:h val="0.597549730625776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CE6-40CE-B550-F1B90E90EDC0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CE6-40CE-B550-F1B90E90EDC0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CE6-40CE-B550-F1B90E90EDC0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CE6-40CE-B550-F1B90E90EDC0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6d'!$N$34:$N$43</c:f>
                <c:numCache>
                  <c:formatCode>General</c:formatCode>
                  <c:ptCount val="10"/>
                  <c:pt idx="0">
                    <c:v>0.37567236549664362</c:v>
                  </c:pt>
                  <c:pt idx="1">
                    <c:v>0.4862309331649185</c:v>
                  </c:pt>
                  <c:pt idx="2">
                    <c:v>0.21540816992845827</c:v>
                  </c:pt>
                  <c:pt idx="3">
                    <c:v>0.84168122134891454</c:v>
                  </c:pt>
                  <c:pt idx="4">
                    <c:v>0.30742253209407655</c:v>
                  </c:pt>
                  <c:pt idx="5">
                    <c:v>0.32989985241470027</c:v>
                  </c:pt>
                  <c:pt idx="6">
                    <c:v>0.21015124718104561</c:v>
                  </c:pt>
                  <c:pt idx="7">
                    <c:v>0.37548446517622519</c:v>
                  </c:pt>
                  <c:pt idx="8">
                    <c:v>0.13824462772068544</c:v>
                  </c:pt>
                  <c:pt idx="9">
                    <c:v>0.43477154140417584</c:v>
                  </c:pt>
                </c:numCache>
              </c:numRef>
            </c:plus>
            <c:minus>
              <c:numRef>
                <c:f>'Extended Data Fig 6d'!$N$34:$N$43</c:f>
                <c:numCache>
                  <c:formatCode>General</c:formatCode>
                  <c:ptCount val="10"/>
                  <c:pt idx="0">
                    <c:v>0.37567236549664362</c:v>
                  </c:pt>
                  <c:pt idx="1">
                    <c:v>0.4862309331649185</c:v>
                  </c:pt>
                  <c:pt idx="2">
                    <c:v>0.21540816992845827</c:v>
                  </c:pt>
                  <c:pt idx="3">
                    <c:v>0.84168122134891454</c:v>
                  </c:pt>
                  <c:pt idx="4">
                    <c:v>0.30742253209407655</c:v>
                  </c:pt>
                  <c:pt idx="5">
                    <c:v>0.32989985241470027</c:v>
                  </c:pt>
                  <c:pt idx="6">
                    <c:v>0.21015124718104561</c:v>
                  </c:pt>
                  <c:pt idx="7">
                    <c:v>0.37548446517622519</c:v>
                  </c:pt>
                  <c:pt idx="8">
                    <c:v>0.13824462772068544</c:v>
                  </c:pt>
                  <c:pt idx="9">
                    <c:v>0.43477154140417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Extended Data Fig 6d'!$K$36:$L$43</c:f>
              <c:multiLvlStrCache>
                <c:ptCount val="8"/>
                <c:lvl>
                  <c:pt idx="0">
                    <c:v>shCTRL</c:v>
                  </c:pt>
                  <c:pt idx="1">
                    <c:v>shNECTIN1</c:v>
                  </c:pt>
                  <c:pt idx="2">
                    <c:v>shCTRL</c:v>
                  </c:pt>
                  <c:pt idx="3">
                    <c:v>shNECTIN1</c:v>
                  </c:pt>
                  <c:pt idx="4">
                    <c:v>shCTRL</c:v>
                  </c:pt>
                  <c:pt idx="5">
                    <c:v>shNECTIN1</c:v>
                  </c:pt>
                  <c:pt idx="6">
                    <c:v>shCTRL</c:v>
                  </c:pt>
                  <c:pt idx="7">
                    <c:v>shNECTIN1</c:v>
                  </c:pt>
                </c:lvl>
                <c:lvl>
                  <c:pt idx="0">
                    <c:v>Collagen-I</c:v>
                  </c:pt>
                  <c:pt idx="2">
                    <c:v>Fibronectin</c:v>
                  </c:pt>
                  <c:pt idx="4">
                    <c:v>Laminin</c:v>
                  </c:pt>
                  <c:pt idx="6">
                    <c:v>Vitronectin</c:v>
                  </c:pt>
                </c:lvl>
              </c:multiLvlStrCache>
            </c:multiLvlStrRef>
          </c:cat>
          <c:val>
            <c:numRef>
              <c:f>'Extended Data Fig 6d'!$M$36:$M$43</c:f>
              <c:numCache>
                <c:formatCode>General</c:formatCode>
                <c:ptCount val="8"/>
                <c:pt idx="0">
                  <c:v>1</c:v>
                </c:pt>
                <c:pt idx="1">
                  <c:v>3.504950495049505</c:v>
                </c:pt>
                <c:pt idx="2">
                  <c:v>1</c:v>
                </c:pt>
                <c:pt idx="3">
                  <c:v>2.7766043866774979</c:v>
                </c:pt>
                <c:pt idx="4">
                  <c:v>1</c:v>
                </c:pt>
                <c:pt idx="5">
                  <c:v>3.8481385919646147</c:v>
                </c:pt>
                <c:pt idx="6">
                  <c:v>1</c:v>
                </c:pt>
                <c:pt idx="7">
                  <c:v>3.4490774907749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CE6-40CE-B550-F1B90E90ED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3837232"/>
        <c:axId val="-63855184"/>
      </c:barChart>
      <c:catAx>
        <c:axId val="-63837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855184"/>
        <c:crosses val="autoZero"/>
        <c:auto val="1"/>
        <c:lblAlgn val="ctr"/>
        <c:lblOffset val="100"/>
        <c:noMultiLvlLbl val="0"/>
      </c:catAx>
      <c:valAx>
        <c:axId val="-638551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8372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2420</xdr:colOff>
      <xdr:row>32</xdr:row>
      <xdr:rowOff>22860</xdr:rowOff>
    </xdr:from>
    <xdr:to>
      <xdr:col>20</xdr:col>
      <xdr:colOff>312420</xdr:colOff>
      <xdr:row>51</xdr:row>
      <xdr:rowOff>2286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295A1FD-CBE9-4F9A-A6F5-6DFD6265F2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6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gration matrix"/>
    </sheetNames>
    <sheetDataSet>
      <sheetData sheetId="0">
        <row r="34">
          <cell r="N34">
            <v>0.37567236549664362</v>
          </cell>
        </row>
        <row r="35">
          <cell r="N35">
            <v>0.4862309331649185</v>
          </cell>
        </row>
        <row r="36">
          <cell r="K36" t="str">
            <v>Collagen-I</v>
          </cell>
          <cell r="L36" t="str">
            <v>shCTRL</v>
          </cell>
          <cell r="M36">
            <v>1</v>
          </cell>
          <cell r="N36">
            <v>0.21540816992845827</v>
          </cell>
        </row>
        <row r="37">
          <cell r="L37" t="str">
            <v>shNECTIN1</v>
          </cell>
          <cell r="M37">
            <v>3.504950495049505</v>
          </cell>
          <cell r="N37">
            <v>0.84168122134891454</v>
          </cell>
        </row>
        <row r="38">
          <cell r="K38" t="str">
            <v>Fibronectin</v>
          </cell>
          <cell r="L38" t="str">
            <v>shCTRL</v>
          </cell>
          <cell r="M38">
            <v>1</v>
          </cell>
          <cell r="N38">
            <v>0.30742253209407655</v>
          </cell>
        </row>
        <row r="39">
          <cell r="L39" t="str">
            <v>shNECTIN1</v>
          </cell>
          <cell r="M39">
            <v>2.7766043866774979</v>
          </cell>
          <cell r="N39">
            <v>0.32989985241470027</v>
          </cell>
        </row>
        <row r="40">
          <cell r="K40" t="str">
            <v>Laminin</v>
          </cell>
          <cell r="L40" t="str">
            <v>shCTRL</v>
          </cell>
          <cell r="M40">
            <v>1</v>
          </cell>
          <cell r="N40">
            <v>0.21015124718104561</v>
          </cell>
        </row>
        <row r="41">
          <cell r="L41" t="str">
            <v>shNECTIN1</v>
          </cell>
          <cell r="M41">
            <v>3.8481385919646147</v>
          </cell>
          <cell r="N41">
            <v>0.37548446517622519</v>
          </cell>
        </row>
        <row r="42">
          <cell r="K42" t="str">
            <v>Vitronectin</v>
          </cell>
          <cell r="L42" t="str">
            <v>shCTRL</v>
          </cell>
          <cell r="M42">
            <v>1</v>
          </cell>
          <cell r="N42">
            <v>0.13824462772068544</v>
          </cell>
        </row>
        <row r="43">
          <cell r="L43" t="str">
            <v>shNECTIN1</v>
          </cell>
          <cell r="M43">
            <v>3.4490774907749073</v>
          </cell>
          <cell r="N43">
            <v>0.43477154140417584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"/>
  <sheetViews>
    <sheetView tabSelected="1" workbookViewId="0"/>
  </sheetViews>
  <sheetFormatPr baseColWidth="10" defaultColWidth="8.88671875" defaultRowHeight="14.4" x14ac:dyDescent="0.3"/>
  <cols>
    <col min="2" max="2" width="54.88671875" bestFit="1" customWidth="1"/>
  </cols>
  <sheetData>
    <row r="1" spans="1:4" x14ac:dyDescent="0.3">
      <c r="A1" s="1"/>
      <c r="B1" s="2"/>
      <c r="C1" s="2"/>
      <c r="D1" s="1"/>
    </row>
    <row r="2" spans="1:4" x14ac:dyDescent="0.3">
      <c r="A2" s="1"/>
      <c r="B2" s="3" t="s">
        <v>1</v>
      </c>
      <c r="C2" s="4" t="s">
        <v>0</v>
      </c>
      <c r="D2" s="1"/>
    </row>
    <row r="3" spans="1:4" x14ac:dyDescent="0.3">
      <c r="A3" s="1"/>
      <c r="B3" s="5" t="s">
        <v>2</v>
      </c>
      <c r="C3" s="6" t="s">
        <v>12</v>
      </c>
      <c r="D3" s="1"/>
    </row>
    <row r="4" spans="1:4" x14ac:dyDescent="0.3">
      <c r="A4" s="1"/>
      <c r="B4" s="7" t="s">
        <v>3</v>
      </c>
      <c r="C4" s="8" t="s">
        <v>13</v>
      </c>
      <c r="D4" s="1"/>
    </row>
    <row r="5" spans="1:4" x14ac:dyDescent="0.3">
      <c r="A5" s="1"/>
      <c r="B5" s="7" t="s">
        <v>4</v>
      </c>
      <c r="C5" s="8" t="s">
        <v>14</v>
      </c>
      <c r="D5" s="1"/>
    </row>
    <row r="6" spans="1:4" x14ac:dyDescent="0.3">
      <c r="A6" s="1"/>
      <c r="B6" s="7" t="s">
        <v>5</v>
      </c>
      <c r="C6" s="8" t="s">
        <v>15</v>
      </c>
      <c r="D6" s="1"/>
    </row>
    <row r="7" spans="1:4" x14ac:dyDescent="0.3">
      <c r="A7" s="1"/>
      <c r="B7" s="7" t="s">
        <v>6</v>
      </c>
      <c r="C7" s="8" t="s">
        <v>16</v>
      </c>
      <c r="D7" s="1"/>
    </row>
    <row r="8" spans="1:4" x14ac:dyDescent="0.3">
      <c r="A8" s="1"/>
      <c r="B8" s="7" t="s">
        <v>7</v>
      </c>
      <c r="C8" s="8" t="s">
        <v>17</v>
      </c>
      <c r="D8" s="1"/>
    </row>
    <row r="9" spans="1:4" x14ac:dyDescent="0.3">
      <c r="A9" s="1"/>
      <c r="B9" s="7" t="s">
        <v>8</v>
      </c>
      <c r="C9" s="8" t="s">
        <v>18</v>
      </c>
      <c r="D9" s="1"/>
    </row>
    <row r="10" spans="1:4" x14ac:dyDescent="0.3">
      <c r="A10" s="1"/>
      <c r="B10" s="7" t="s">
        <v>9</v>
      </c>
      <c r="C10" s="8" t="s">
        <v>19</v>
      </c>
      <c r="D10" s="1"/>
    </row>
    <row r="11" spans="1:4" x14ac:dyDescent="0.3">
      <c r="A11" s="1"/>
      <c r="B11" s="7" t="s">
        <v>10</v>
      </c>
      <c r="C11" s="8" t="s">
        <v>20</v>
      </c>
      <c r="D11" s="1"/>
    </row>
    <row r="12" spans="1:4" x14ac:dyDescent="0.3">
      <c r="A12" s="1"/>
      <c r="B12" s="9" t="s">
        <v>11</v>
      </c>
      <c r="C12" s="10" t="s">
        <v>21</v>
      </c>
      <c r="D12" s="1"/>
    </row>
    <row r="13" spans="1:4" x14ac:dyDescent="0.3">
      <c r="A13" s="1"/>
      <c r="B13" s="11"/>
      <c r="C13" s="11"/>
      <c r="D13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67476-0871-4995-A1E4-F0DF8AEFF27B}">
  <dimension ref="A1:R43"/>
  <sheetViews>
    <sheetView workbookViewId="0">
      <selection activeCell="A3" sqref="A3"/>
    </sheetView>
  </sheetViews>
  <sheetFormatPr baseColWidth="10" defaultRowHeight="14.4" x14ac:dyDescent="0.3"/>
  <sheetData>
    <row r="1" spans="1:18" x14ac:dyDescent="0.3">
      <c r="A1" t="s">
        <v>22</v>
      </c>
    </row>
    <row r="2" spans="1:18" x14ac:dyDescent="0.3">
      <c r="A2" t="s">
        <v>23</v>
      </c>
      <c r="B2" t="s">
        <v>24</v>
      </c>
    </row>
    <row r="3" spans="1:18" x14ac:dyDescent="0.3">
      <c r="C3" s="12"/>
      <c r="K3" t="s">
        <v>25</v>
      </c>
    </row>
    <row r="4" spans="1:18" x14ac:dyDescent="0.3">
      <c r="A4" t="s">
        <v>26</v>
      </c>
      <c r="C4" s="12" t="s">
        <v>27</v>
      </c>
      <c r="D4" s="12" t="s">
        <v>28</v>
      </c>
      <c r="E4" s="12" t="s">
        <v>29</v>
      </c>
      <c r="F4" s="12" t="s">
        <v>30</v>
      </c>
      <c r="G4" t="s">
        <v>31</v>
      </c>
      <c r="H4" t="s">
        <v>32</v>
      </c>
      <c r="I4" t="s">
        <v>33</v>
      </c>
      <c r="L4" s="12" t="s">
        <v>27</v>
      </c>
      <c r="M4" s="12" t="s">
        <v>28</v>
      </c>
      <c r="N4" s="12" t="s">
        <v>29</v>
      </c>
      <c r="O4" s="12" t="s">
        <v>30</v>
      </c>
      <c r="P4" t="s">
        <v>31</v>
      </c>
      <c r="Q4" t="s">
        <v>32</v>
      </c>
      <c r="R4" t="s">
        <v>33</v>
      </c>
    </row>
    <row r="5" spans="1:18" x14ac:dyDescent="0.3">
      <c r="B5" t="s">
        <v>34</v>
      </c>
      <c r="C5" s="12">
        <v>518</v>
      </c>
      <c r="D5">
        <v>225</v>
      </c>
      <c r="E5">
        <v>275</v>
      </c>
      <c r="F5">
        <v>433</v>
      </c>
      <c r="G5">
        <f>AVERAGE(C5:F5)</f>
        <v>362.75</v>
      </c>
      <c r="H5">
        <f>STDEV(C5:F5)</f>
        <v>136.2751505839075</v>
      </c>
      <c r="K5" t="s">
        <v>34</v>
      </c>
      <c r="L5" s="12">
        <f>C5/G5</f>
        <v>1.4279807029634735</v>
      </c>
      <c r="M5" s="12">
        <f>D5/G5</f>
        <v>0.62026188835286011</v>
      </c>
      <c r="N5" s="12">
        <f>E5/G5</f>
        <v>0.75809786354238451</v>
      </c>
      <c r="O5" s="12">
        <f>F5/G5</f>
        <v>1.1936595451412819</v>
      </c>
      <c r="P5">
        <f>AVERAGE(L5:O5)</f>
        <v>1</v>
      </c>
      <c r="Q5">
        <f>STDEV(L5:O5)</f>
        <v>0.37567236549664362</v>
      </c>
    </row>
    <row r="6" spans="1:18" x14ac:dyDescent="0.3">
      <c r="B6" t="s">
        <v>35</v>
      </c>
      <c r="C6" s="12">
        <v>1496</v>
      </c>
      <c r="D6">
        <v>1733</v>
      </c>
      <c r="E6">
        <v>1304</v>
      </c>
      <c r="F6">
        <v>1475</v>
      </c>
      <c r="G6">
        <f>AVERAGE(C6:F6)</f>
        <v>1502</v>
      </c>
      <c r="H6">
        <f>STDEV(C6:F6)</f>
        <v>176.38027100557477</v>
      </c>
      <c r="I6">
        <f>_xlfn.T.TEST(C5:F5,C6:F6,2,1)</f>
        <v>2.7070024235475573E-3</v>
      </c>
      <c r="K6" t="s">
        <v>35</v>
      </c>
      <c r="L6" s="12">
        <f>C6/G5</f>
        <v>4.124052377670572</v>
      </c>
      <c r="M6" s="12">
        <f>D6/G5</f>
        <v>4.7773949000689182</v>
      </c>
      <c r="N6" s="12">
        <f>E6/G5</f>
        <v>3.5947622329427982</v>
      </c>
      <c r="O6" s="12">
        <f>F6/G5</f>
        <v>4.0661612680909718</v>
      </c>
      <c r="P6">
        <f>AVERAGE(L6:O6)</f>
        <v>4.1405926946933151</v>
      </c>
      <c r="Q6">
        <f>STDEV(L6:O6)</f>
        <v>0.4862309331649185</v>
      </c>
      <c r="R6">
        <f>_xlfn.T.TEST(L5:O5,L6:O6,2,1)</f>
        <v>2.7070024235475573E-3</v>
      </c>
    </row>
    <row r="9" spans="1:18" x14ac:dyDescent="0.3">
      <c r="C9" s="12"/>
      <c r="L9" s="12"/>
    </row>
    <row r="10" spans="1:18" x14ac:dyDescent="0.3">
      <c r="A10" t="s">
        <v>36</v>
      </c>
      <c r="C10" s="12" t="s">
        <v>27</v>
      </c>
      <c r="D10" s="12" t="s">
        <v>28</v>
      </c>
      <c r="E10" s="12" t="s">
        <v>29</v>
      </c>
      <c r="F10" s="12" t="s">
        <v>30</v>
      </c>
      <c r="G10" t="s">
        <v>31</v>
      </c>
      <c r="H10" t="s">
        <v>32</v>
      </c>
      <c r="I10" t="s">
        <v>33</v>
      </c>
      <c r="L10" s="12" t="s">
        <v>27</v>
      </c>
      <c r="M10" s="12" t="s">
        <v>28</v>
      </c>
      <c r="N10" s="12" t="s">
        <v>29</v>
      </c>
      <c r="O10" s="12" t="s">
        <v>30</v>
      </c>
      <c r="P10" t="s">
        <v>31</v>
      </c>
      <c r="Q10" t="s">
        <v>32</v>
      </c>
      <c r="R10" t="s">
        <v>33</v>
      </c>
    </row>
    <row r="11" spans="1:18" x14ac:dyDescent="0.3">
      <c r="B11" t="s">
        <v>34</v>
      </c>
      <c r="C11" s="12">
        <v>18</v>
      </c>
      <c r="D11">
        <v>27</v>
      </c>
      <c r="E11">
        <v>25</v>
      </c>
      <c r="F11">
        <v>31</v>
      </c>
      <c r="G11">
        <f>AVERAGE(C11:F11)</f>
        <v>25.25</v>
      </c>
      <c r="H11">
        <f>STDEV(C11:F11)</f>
        <v>5.4390562906935731</v>
      </c>
      <c r="K11" t="s">
        <v>34</v>
      </c>
      <c r="L11" s="12">
        <f>C11/G11</f>
        <v>0.71287128712871284</v>
      </c>
      <c r="M11" s="12">
        <f>D11/G11</f>
        <v>1.0693069306930694</v>
      </c>
      <c r="N11" s="12">
        <f>E11/G11</f>
        <v>0.99009900990099009</v>
      </c>
      <c r="O11" s="12">
        <f>F11/G11</f>
        <v>1.2277227722772277</v>
      </c>
      <c r="P11">
        <f>AVERAGE(L11:O11)</f>
        <v>1</v>
      </c>
      <c r="Q11">
        <f>STDEV(L11:O11)</f>
        <v>0.21540816992845827</v>
      </c>
    </row>
    <row r="12" spans="1:18" x14ac:dyDescent="0.3">
      <c r="B12" t="s">
        <v>35</v>
      </c>
      <c r="C12" s="12">
        <v>57</v>
      </c>
      <c r="D12">
        <v>95</v>
      </c>
      <c r="E12">
        <v>103</v>
      </c>
      <c r="F12">
        <v>99</v>
      </c>
      <c r="G12">
        <f>AVERAGE(C12:F12)</f>
        <v>88.5</v>
      </c>
      <c r="H12">
        <f>STDEV(C12:F12)</f>
        <v>21.252450839060106</v>
      </c>
      <c r="I12">
        <f>_xlfn.T.TEST(C11:F11,C12:F12,2,1)</f>
        <v>4.8886035966294412E-3</v>
      </c>
      <c r="K12" t="s">
        <v>35</v>
      </c>
      <c r="L12" s="12">
        <f>C12/G11</f>
        <v>2.2574257425742572</v>
      </c>
      <c r="M12" s="12">
        <f>D12/G11</f>
        <v>3.7623762376237622</v>
      </c>
      <c r="N12" s="12">
        <f>E12/G11</f>
        <v>4.0792079207920793</v>
      </c>
      <c r="O12" s="12">
        <f>F12/G11</f>
        <v>3.9207920792079207</v>
      </c>
      <c r="P12">
        <f>AVERAGE(L12:O12)</f>
        <v>3.504950495049505</v>
      </c>
      <c r="Q12">
        <f>STDEV(L12:O12)</f>
        <v>0.84168122134891454</v>
      </c>
      <c r="R12">
        <f>_xlfn.T.TEST(L11:O11,L12:O12,2,1)</f>
        <v>4.8886035966294455E-3</v>
      </c>
    </row>
    <row r="15" spans="1:18" x14ac:dyDescent="0.3">
      <c r="C15" s="12"/>
      <c r="L15" s="12"/>
    </row>
    <row r="16" spans="1:18" x14ac:dyDescent="0.3">
      <c r="A16" t="s">
        <v>37</v>
      </c>
      <c r="C16" s="12" t="s">
        <v>27</v>
      </c>
      <c r="D16" s="12" t="s">
        <v>28</v>
      </c>
      <c r="E16" s="12" t="s">
        <v>29</v>
      </c>
      <c r="F16" s="12" t="s">
        <v>30</v>
      </c>
      <c r="G16" t="s">
        <v>31</v>
      </c>
      <c r="H16" t="s">
        <v>32</v>
      </c>
      <c r="I16" t="s">
        <v>33</v>
      </c>
      <c r="L16" s="12" t="s">
        <v>27</v>
      </c>
      <c r="M16" s="12" t="s">
        <v>28</v>
      </c>
      <c r="N16" s="12" t="s">
        <v>29</v>
      </c>
      <c r="O16" s="12" t="s">
        <v>30</v>
      </c>
      <c r="P16" t="s">
        <v>31</v>
      </c>
      <c r="Q16" t="s">
        <v>32</v>
      </c>
      <c r="R16" t="s">
        <v>33</v>
      </c>
    </row>
    <row r="17" spans="1:18" x14ac:dyDescent="0.3">
      <c r="B17" t="s">
        <v>34</v>
      </c>
      <c r="C17" s="12">
        <v>831</v>
      </c>
      <c r="D17">
        <v>1302</v>
      </c>
      <c r="E17">
        <v>936</v>
      </c>
      <c r="F17">
        <v>624</v>
      </c>
      <c r="G17">
        <f>AVERAGE(C17:F17)</f>
        <v>923.25</v>
      </c>
      <c r="H17">
        <f>STDEV(C17:F17)</f>
        <v>283.82785275585621</v>
      </c>
      <c r="K17" t="s">
        <v>34</v>
      </c>
      <c r="L17" s="12">
        <f>C17/G17</f>
        <v>0.9000812347684809</v>
      </c>
      <c r="M17" s="12">
        <f>D17/G17</f>
        <v>1.4102355808285947</v>
      </c>
      <c r="N17" s="12">
        <f>E17/G17</f>
        <v>1.0138099106417546</v>
      </c>
      <c r="O17" s="12">
        <f>F17/G17</f>
        <v>0.67587327376116979</v>
      </c>
      <c r="P17">
        <f>AVERAGE(L17:O17)</f>
        <v>1</v>
      </c>
      <c r="Q17">
        <f>STDEV(L17:O17)</f>
        <v>0.30742253209407655</v>
      </c>
    </row>
    <row r="18" spans="1:18" x14ac:dyDescent="0.3">
      <c r="B18" t="s">
        <v>35</v>
      </c>
      <c r="C18" s="12">
        <v>2146</v>
      </c>
      <c r="D18">
        <v>2872</v>
      </c>
      <c r="E18">
        <v>2656</v>
      </c>
      <c r="F18">
        <v>2580</v>
      </c>
      <c r="G18">
        <f>AVERAGE(C18:F18)</f>
        <v>2563.5</v>
      </c>
      <c r="H18">
        <f>STDEV(C18:F18)</f>
        <v>304.58003874187159</v>
      </c>
      <c r="I18">
        <f>_xlfn.T.TEST(C17:E17,C18:E18,2,1)</f>
        <v>5.8788467897067384E-3</v>
      </c>
      <c r="K18" t="s">
        <v>35</v>
      </c>
      <c r="L18" s="12">
        <f>C18/G17</f>
        <v>2.3243975088004332</v>
      </c>
      <c r="M18" s="12">
        <f>D18/G17</f>
        <v>3.1107500676956406</v>
      </c>
      <c r="N18" s="12">
        <f>E18/G17</f>
        <v>2.8767939344706202</v>
      </c>
      <c r="O18" s="12">
        <f>F18/G17</f>
        <v>2.7944760357432981</v>
      </c>
      <c r="P18">
        <f>AVERAGE(L18:O18)</f>
        <v>2.7766043866774979</v>
      </c>
      <c r="Q18">
        <f>STDEV(L18:O18)</f>
        <v>0.32989985241470027</v>
      </c>
      <c r="R18">
        <f>_xlfn.T.TEST(L17:N17,L18:N18,2,1)</f>
        <v>5.8788467897067419E-3</v>
      </c>
    </row>
    <row r="21" spans="1:18" x14ac:dyDescent="0.3">
      <c r="C21" s="12"/>
      <c r="L21" s="12"/>
    </row>
    <row r="22" spans="1:18" x14ac:dyDescent="0.3">
      <c r="A22" t="s">
        <v>38</v>
      </c>
      <c r="C22" s="12" t="s">
        <v>27</v>
      </c>
      <c r="D22" s="12" t="s">
        <v>28</v>
      </c>
      <c r="E22" s="12" t="s">
        <v>29</v>
      </c>
      <c r="F22" s="12" t="s">
        <v>30</v>
      </c>
      <c r="G22" t="s">
        <v>31</v>
      </c>
      <c r="H22" t="s">
        <v>32</v>
      </c>
      <c r="I22" t="s">
        <v>33</v>
      </c>
      <c r="L22" s="12" t="s">
        <v>27</v>
      </c>
      <c r="M22" s="12" t="s">
        <v>28</v>
      </c>
      <c r="N22" s="12" t="s">
        <v>29</v>
      </c>
      <c r="O22" s="12" t="s">
        <v>30</v>
      </c>
      <c r="P22" t="s">
        <v>31</v>
      </c>
      <c r="Q22" t="s">
        <v>32</v>
      </c>
      <c r="R22" t="s">
        <v>33</v>
      </c>
    </row>
    <row r="23" spans="1:18" x14ac:dyDescent="0.3">
      <c r="B23" t="s">
        <v>34</v>
      </c>
      <c r="C23" s="12">
        <v>674</v>
      </c>
      <c r="D23">
        <v>866</v>
      </c>
      <c r="E23">
        <v>653</v>
      </c>
      <c r="F23">
        <v>520</v>
      </c>
      <c r="G23">
        <f>AVERAGE(C23:F23)</f>
        <v>678.25</v>
      </c>
      <c r="H23">
        <f>STDEV(C23:F23)</f>
        <v>142.53508340054387</v>
      </c>
      <c r="K23" t="s">
        <v>34</v>
      </c>
      <c r="L23" s="12">
        <f>C23/G23</f>
        <v>0.99373387394028756</v>
      </c>
      <c r="M23" s="12">
        <f>D23/G23</f>
        <v>1.2768153335790637</v>
      </c>
      <c r="N23" s="12">
        <f>E23/G23</f>
        <v>0.96277183929229637</v>
      </c>
      <c r="O23" s="12">
        <f>F23/G23</f>
        <v>0.76667895318835233</v>
      </c>
      <c r="P23">
        <f>AVERAGE(L23:O23)</f>
        <v>1</v>
      </c>
      <c r="Q23">
        <f>STDEV(L23:O23)</f>
        <v>0.21015124718104561</v>
      </c>
    </row>
    <row r="24" spans="1:18" x14ac:dyDescent="0.3">
      <c r="B24" t="s">
        <v>35</v>
      </c>
      <c r="C24" s="12">
        <v>2548</v>
      </c>
      <c r="D24">
        <v>2769</v>
      </c>
      <c r="E24">
        <v>2845</v>
      </c>
      <c r="F24">
        <v>2278</v>
      </c>
      <c r="G24">
        <f>AVERAGE(C24:F24)</f>
        <v>2610</v>
      </c>
      <c r="H24">
        <f>STDEV(C24:F24)</f>
        <v>254.67233850577492</v>
      </c>
      <c r="I24">
        <f>_xlfn.T.TEST(C23:E23,C24:E24,2,1)</f>
        <v>2.5929031625857527E-3</v>
      </c>
      <c r="K24" t="s">
        <v>35</v>
      </c>
      <c r="L24" s="12">
        <f>C24/G23</f>
        <v>3.7567268706229267</v>
      </c>
      <c r="M24" s="12">
        <f>D24/G23</f>
        <v>4.0825654257279762</v>
      </c>
      <c r="N24" s="12">
        <f>E24/G23</f>
        <v>4.1946185035016583</v>
      </c>
      <c r="O24" s="12">
        <f>F24/G23</f>
        <v>3.3586435680058977</v>
      </c>
      <c r="P24">
        <f>AVERAGE(L24:O24)</f>
        <v>3.8481385919646147</v>
      </c>
      <c r="Q24">
        <f>STDEV(L24:O24)</f>
        <v>0.37548446517622519</v>
      </c>
      <c r="R24">
        <f>_xlfn.T.TEST(L23:N23,L24:N24,2,1)</f>
        <v>2.5929031625857484E-3</v>
      </c>
    </row>
    <row r="27" spans="1:18" x14ac:dyDescent="0.3">
      <c r="C27" s="12"/>
      <c r="L27" s="12"/>
    </row>
    <row r="28" spans="1:18" x14ac:dyDescent="0.3">
      <c r="A28" t="s">
        <v>39</v>
      </c>
      <c r="C28" s="12" t="s">
        <v>27</v>
      </c>
      <c r="D28" s="12" t="s">
        <v>28</v>
      </c>
      <c r="E28" s="12" t="s">
        <v>29</v>
      </c>
      <c r="F28" s="12" t="s">
        <v>30</v>
      </c>
      <c r="G28" t="s">
        <v>31</v>
      </c>
      <c r="H28" t="s">
        <v>32</v>
      </c>
      <c r="I28" t="s">
        <v>33</v>
      </c>
      <c r="L28" s="12" t="s">
        <v>27</v>
      </c>
      <c r="M28" s="12" t="s">
        <v>28</v>
      </c>
      <c r="N28" s="12" t="s">
        <v>29</v>
      </c>
      <c r="O28" s="12" t="s">
        <v>30</v>
      </c>
      <c r="P28" t="s">
        <v>31</v>
      </c>
      <c r="Q28" t="s">
        <v>32</v>
      </c>
      <c r="R28" t="s">
        <v>33</v>
      </c>
    </row>
    <row r="29" spans="1:18" x14ac:dyDescent="0.3">
      <c r="B29" t="s">
        <v>34</v>
      </c>
      <c r="C29" s="12">
        <v>599</v>
      </c>
      <c r="D29">
        <v>624</v>
      </c>
      <c r="E29">
        <v>678</v>
      </c>
      <c r="F29">
        <v>809</v>
      </c>
      <c r="G29">
        <f>AVERAGE(C29:F29)</f>
        <v>677.5</v>
      </c>
      <c r="H29">
        <f>STDEV(C29:F29)</f>
        <v>93.660735280763916</v>
      </c>
      <c r="K29" t="s">
        <v>34</v>
      </c>
      <c r="L29" s="12">
        <f>C29/G29</f>
        <v>0.8841328413284133</v>
      </c>
      <c r="M29" s="12">
        <f>D29/G29</f>
        <v>0.92103321033210328</v>
      </c>
      <c r="N29" s="12">
        <f>E29/G29</f>
        <v>1.0007380073800738</v>
      </c>
      <c r="O29" s="12">
        <f>F29/G29</f>
        <v>1.1940959409594096</v>
      </c>
      <c r="P29">
        <f>AVERAGE(L29:O29)</f>
        <v>1</v>
      </c>
      <c r="Q29">
        <f>STDEV(L29:O29)</f>
        <v>0.13824462772068544</v>
      </c>
    </row>
    <row r="30" spans="1:18" x14ac:dyDescent="0.3">
      <c r="B30" t="s">
        <v>35</v>
      </c>
      <c r="C30" s="12">
        <v>2051</v>
      </c>
      <c r="D30">
        <v>2547</v>
      </c>
      <c r="E30">
        <v>2118</v>
      </c>
      <c r="F30">
        <v>2631</v>
      </c>
      <c r="G30">
        <f>AVERAGE(C30:F30)</f>
        <v>2336.75</v>
      </c>
      <c r="H30">
        <f>STDEV(C30:F30)</f>
        <v>294.55771930132812</v>
      </c>
      <c r="I30">
        <f>_xlfn.T.TEST(C29:E29,C30:E30,2,1)</f>
        <v>9.6763345230788389E-3</v>
      </c>
      <c r="K30" t="s">
        <v>35</v>
      </c>
      <c r="L30" s="12">
        <f>C30/G29</f>
        <v>3.0273062730627305</v>
      </c>
      <c r="M30" s="12">
        <f>D30/G29</f>
        <v>3.7594095940959411</v>
      </c>
      <c r="N30" s="12">
        <f>E30/G29</f>
        <v>3.1261992619926198</v>
      </c>
      <c r="O30" s="12">
        <f>F30/G29</f>
        <v>3.8833948339483393</v>
      </c>
      <c r="P30">
        <f>AVERAGE(L30:O30)</f>
        <v>3.4490774907749073</v>
      </c>
      <c r="Q30">
        <f>STDEV(L30:O30)</f>
        <v>0.43477154140417584</v>
      </c>
      <c r="R30">
        <f>_xlfn.T.TEST(L29:N29,L30:N30,2,1)</f>
        <v>9.676334523078851E-3</v>
      </c>
    </row>
    <row r="33" spans="2:15" x14ac:dyDescent="0.3">
      <c r="B33" t="s">
        <v>36</v>
      </c>
      <c r="D33" t="s">
        <v>37</v>
      </c>
      <c r="F33" t="s">
        <v>38</v>
      </c>
      <c r="H33" t="s">
        <v>39</v>
      </c>
      <c r="M33" t="s">
        <v>31</v>
      </c>
      <c r="N33" t="s">
        <v>32</v>
      </c>
      <c r="O33" t="s">
        <v>33</v>
      </c>
    </row>
    <row r="34" spans="2:15" x14ac:dyDescent="0.3">
      <c r="B34" t="s">
        <v>34</v>
      </c>
      <c r="C34" s="13" t="s">
        <v>35</v>
      </c>
      <c r="D34" s="13" t="s">
        <v>34</v>
      </c>
      <c r="E34" s="13" t="s">
        <v>35</v>
      </c>
      <c r="F34" t="s">
        <v>34</v>
      </c>
      <c r="G34" t="s">
        <v>35</v>
      </c>
      <c r="H34" t="s">
        <v>34</v>
      </c>
      <c r="I34" t="s">
        <v>35</v>
      </c>
      <c r="K34" s="14" t="s">
        <v>26</v>
      </c>
      <c r="L34" t="s">
        <v>34</v>
      </c>
      <c r="M34">
        <f t="shared" ref="M34:O35" si="0">P5</f>
        <v>1</v>
      </c>
      <c r="N34">
        <f t="shared" si="0"/>
        <v>0.37567236549664362</v>
      </c>
      <c r="O34">
        <f t="shared" si="0"/>
        <v>0</v>
      </c>
    </row>
    <row r="35" spans="2:15" x14ac:dyDescent="0.3">
      <c r="B35">
        <v>0.71287128712871284</v>
      </c>
      <c r="C35">
        <v>2.2574257425742572</v>
      </c>
      <c r="D35">
        <v>0.9000812347684809</v>
      </c>
      <c r="E35">
        <v>2.3243975088004332</v>
      </c>
      <c r="F35">
        <v>0.99373387394028756</v>
      </c>
      <c r="G35">
        <v>3.7567268706229267</v>
      </c>
      <c r="H35">
        <v>0.8841328413284133</v>
      </c>
      <c r="I35">
        <v>3.0273062730627305</v>
      </c>
      <c r="K35" s="14"/>
      <c r="L35" t="s">
        <v>35</v>
      </c>
      <c r="M35">
        <f t="shared" si="0"/>
        <v>4.1405926946933151</v>
      </c>
      <c r="N35">
        <f t="shared" si="0"/>
        <v>0.4862309331649185</v>
      </c>
      <c r="O35">
        <f t="shared" si="0"/>
        <v>2.7070024235475573E-3</v>
      </c>
    </row>
    <row r="36" spans="2:15" x14ac:dyDescent="0.3">
      <c r="B36">
        <v>1.0693069306930694</v>
      </c>
      <c r="C36">
        <v>3.7623762376237622</v>
      </c>
      <c r="D36">
        <v>1.4102355808285947</v>
      </c>
      <c r="E36">
        <v>3.1107500676956406</v>
      </c>
      <c r="F36">
        <v>1.2768153335790637</v>
      </c>
      <c r="G36">
        <v>4.0825654257279762</v>
      </c>
      <c r="H36">
        <v>0.92103321033210328</v>
      </c>
      <c r="I36">
        <v>3.7594095940959411</v>
      </c>
      <c r="K36" s="14" t="s">
        <v>36</v>
      </c>
      <c r="L36" t="s">
        <v>34</v>
      </c>
      <c r="M36">
        <f t="shared" ref="M36:O37" si="1">P11</f>
        <v>1</v>
      </c>
      <c r="N36">
        <f t="shared" si="1"/>
        <v>0.21540816992845827</v>
      </c>
      <c r="O36">
        <f t="shared" si="1"/>
        <v>0</v>
      </c>
    </row>
    <row r="37" spans="2:15" x14ac:dyDescent="0.3">
      <c r="B37">
        <v>0.99009900990099009</v>
      </c>
      <c r="C37">
        <v>4.0792079207920793</v>
      </c>
      <c r="D37">
        <v>1.0138099106417546</v>
      </c>
      <c r="E37">
        <v>2.8767939344706202</v>
      </c>
      <c r="F37">
        <v>0.96277183929229637</v>
      </c>
      <c r="G37">
        <v>4.1946185035016583</v>
      </c>
      <c r="H37">
        <v>1.0007380073800738</v>
      </c>
      <c r="I37">
        <v>3.1261992619926198</v>
      </c>
      <c r="K37" s="14"/>
      <c r="L37" t="s">
        <v>35</v>
      </c>
      <c r="M37">
        <f t="shared" si="1"/>
        <v>3.504950495049505</v>
      </c>
      <c r="N37">
        <f t="shared" si="1"/>
        <v>0.84168122134891454</v>
      </c>
      <c r="O37">
        <f t="shared" si="1"/>
        <v>4.8886035966294455E-3</v>
      </c>
    </row>
    <row r="38" spans="2:15" x14ac:dyDescent="0.3">
      <c r="B38">
        <v>1.2277227722772277</v>
      </c>
      <c r="C38">
        <v>3.9207920792079207</v>
      </c>
      <c r="D38">
        <v>0.67587327376116979</v>
      </c>
      <c r="E38">
        <v>2.7944760357432981</v>
      </c>
      <c r="F38">
        <v>0.76667895318835233</v>
      </c>
      <c r="G38">
        <v>3.3586435680058977</v>
      </c>
      <c r="H38">
        <v>1.1940959409594096</v>
      </c>
      <c r="I38">
        <v>3.8833948339483393</v>
      </c>
      <c r="K38" s="14" t="s">
        <v>37</v>
      </c>
      <c r="L38" t="s">
        <v>34</v>
      </c>
      <c r="M38">
        <f t="shared" ref="M38:O39" si="2">P17</f>
        <v>1</v>
      </c>
      <c r="N38">
        <f t="shared" si="2"/>
        <v>0.30742253209407655</v>
      </c>
      <c r="O38">
        <f t="shared" si="2"/>
        <v>0</v>
      </c>
    </row>
    <row r="39" spans="2:15" x14ac:dyDescent="0.3">
      <c r="K39" s="14"/>
      <c r="L39" t="s">
        <v>35</v>
      </c>
      <c r="M39">
        <f t="shared" si="2"/>
        <v>2.7766043866774979</v>
      </c>
      <c r="N39">
        <f t="shared" si="2"/>
        <v>0.32989985241470027</v>
      </c>
      <c r="O39">
        <f t="shared" si="2"/>
        <v>5.8788467897067419E-3</v>
      </c>
    </row>
    <row r="40" spans="2:15" x14ac:dyDescent="0.3">
      <c r="K40" s="14" t="s">
        <v>38</v>
      </c>
      <c r="L40" t="s">
        <v>34</v>
      </c>
      <c r="M40">
        <f t="shared" ref="M40:O41" si="3">P23</f>
        <v>1</v>
      </c>
      <c r="N40">
        <f t="shared" si="3"/>
        <v>0.21015124718104561</v>
      </c>
      <c r="O40">
        <f t="shared" si="3"/>
        <v>0</v>
      </c>
    </row>
    <row r="41" spans="2:15" x14ac:dyDescent="0.3">
      <c r="K41" s="14"/>
      <c r="L41" t="s">
        <v>35</v>
      </c>
      <c r="M41">
        <f t="shared" si="3"/>
        <v>3.8481385919646147</v>
      </c>
      <c r="N41">
        <f t="shared" si="3"/>
        <v>0.37548446517622519</v>
      </c>
      <c r="O41">
        <f t="shared" si="3"/>
        <v>2.5929031625857484E-3</v>
      </c>
    </row>
    <row r="42" spans="2:15" x14ac:dyDescent="0.3">
      <c r="K42" s="14" t="s">
        <v>39</v>
      </c>
      <c r="L42" t="s">
        <v>34</v>
      </c>
      <c r="M42">
        <f t="shared" ref="M42:O43" si="4">P29</f>
        <v>1</v>
      </c>
      <c r="N42">
        <f t="shared" si="4"/>
        <v>0.13824462772068544</v>
      </c>
      <c r="O42">
        <f t="shared" si="4"/>
        <v>0</v>
      </c>
    </row>
    <row r="43" spans="2:15" x14ac:dyDescent="0.3">
      <c r="B43" s="13"/>
      <c r="E43" s="13"/>
      <c r="K43" s="14"/>
      <c r="L43" t="s">
        <v>35</v>
      </c>
      <c r="M43">
        <f t="shared" si="4"/>
        <v>3.4490774907749073</v>
      </c>
      <c r="N43">
        <f t="shared" si="4"/>
        <v>0.43477154140417584</v>
      </c>
      <c r="O43">
        <f t="shared" si="4"/>
        <v>9.676334523078851E-3</v>
      </c>
    </row>
  </sheetData>
  <mergeCells count="5">
    <mergeCell ref="K34:K35"/>
    <mergeCell ref="K36:K37"/>
    <mergeCell ref="K38:K39"/>
    <mergeCell ref="K40:K41"/>
    <mergeCell ref="K42:K4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1B706-DB50-45E2-B636-C44FF295F689}">
  <dimension ref="A1:J61"/>
  <sheetViews>
    <sheetView workbookViewId="0">
      <selection activeCell="A2" sqref="A2"/>
    </sheetView>
  </sheetViews>
  <sheetFormatPr baseColWidth="10" defaultRowHeight="15.6" x14ac:dyDescent="0.3"/>
  <cols>
    <col min="1" max="1" width="11.5546875" style="17"/>
    <col min="2" max="2" width="11.5546875" style="16"/>
    <col min="3" max="16384" width="11.5546875" style="17"/>
  </cols>
  <sheetData>
    <row r="1" spans="1:10" x14ac:dyDescent="0.3">
      <c r="A1" s="15" t="s">
        <v>40</v>
      </c>
    </row>
    <row r="3" spans="1:10" x14ac:dyDescent="0.3">
      <c r="A3" s="18" t="s">
        <v>41</v>
      </c>
      <c r="B3" s="19" t="s">
        <v>42</v>
      </c>
      <c r="C3" s="18" t="s">
        <v>43</v>
      </c>
      <c r="D3" s="18" t="s">
        <v>44</v>
      </c>
      <c r="E3" s="18" t="s">
        <v>45</v>
      </c>
    </row>
    <row r="4" spans="1:10" x14ac:dyDescent="0.3">
      <c r="A4" s="18" t="s">
        <v>46</v>
      </c>
      <c r="B4" s="19" t="s">
        <v>47</v>
      </c>
      <c r="C4" s="18" t="s">
        <v>48</v>
      </c>
      <c r="D4" s="18" t="s">
        <v>49</v>
      </c>
      <c r="E4" s="18" t="s">
        <v>50</v>
      </c>
    </row>
    <row r="5" spans="1:10" x14ac:dyDescent="0.3">
      <c r="A5" s="18" t="s">
        <v>51</v>
      </c>
      <c r="B5" s="19" t="s">
        <v>52</v>
      </c>
      <c r="C5" s="18" t="s">
        <v>53</v>
      </c>
      <c r="D5" s="18" t="s">
        <v>54</v>
      </c>
      <c r="E5" s="18">
        <v>0</v>
      </c>
    </row>
    <row r="6" spans="1:10" x14ac:dyDescent="0.3">
      <c r="A6" s="18" t="s">
        <v>55</v>
      </c>
      <c r="B6" s="19" t="s">
        <v>56</v>
      </c>
      <c r="C6" s="18" t="s">
        <v>57</v>
      </c>
      <c r="D6" s="18" t="s">
        <v>58</v>
      </c>
      <c r="E6" s="18" t="s">
        <v>59</v>
      </c>
      <c r="H6" s="15" t="s">
        <v>43</v>
      </c>
      <c r="I6" s="15" t="s">
        <v>44</v>
      </c>
      <c r="J6" s="15" t="s">
        <v>45</v>
      </c>
    </row>
    <row r="7" spans="1:10" x14ac:dyDescent="0.3">
      <c r="A7" s="18" t="s">
        <v>60</v>
      </c>
      <c r="B7" s="19" t="s">
        <v>61</v>
      </c>
      <c r="C7" s="18" t="s">
        <v>62</v>
      </c>
      <c r="D7" s="18">
        <v>0</v>
      </c>
      <c r="E7" s="18" t="s">
        <v>63</v>
      </c>
      <c r="G7" s="18" t="s">
        <v>47</v>
      </c>
      <c r="H7" s="18">
        <v>0.67346300000000003</v>
      </c>
      <c r="I7" s="18">
        <v>1.1273</v>
      </c>
      <c r="J7" s="18">
        <v>0.25130400000000003</v>
      </c>
    </row>
    <row r="8" spans="1:10" x14ac:dyDescent="0.3">
      <c r="A8" s="18" t="s">
        <v>64</v>
      </c>
      <c r="B8" s="19" t="s">
        <v>65</v>
      </c>
      <c r="C8" s="18" t="s">
        <v>66</v>
      </c>
      <c r="D8" s="18" t="s">
        <v>67</v>
      </c>
      <c r="E8" s="18" t="s">
        <v>68</v>
      </c>
      <c r="G8" s="18" t="s">
        <v>52</v>
      </c>
      <c r="H8" s="18">
        <v>9.4904099999999995E-3</v>
      </c>
      <c r="I8" s="18">
        <v>6.04781E-2</v>
      </c>
      <c r="J8" s="18">
        <v>0</v>
      </c>
    </row>
    <row r="9" spans="1:10" x14ac:dyDescent="0.3">
      <c r="A9" s="18" t="s">
        <v>69</v>
      </c>
      <c r="B9" s="19" t="s">
        <v>70</v>
      </c>
      <c r="C9" s="18" t="s">
        <v>71</v>
      </c>
      <c r="D9" s="18" t="s">
        <v>72</v>
      </c>
      <c r="E9" s="18" t="s">
        <v>73</v>
      </c>
      <c r="G9" s="19" t="s">
        <v>74</v>
      </c>
      <c r="H9" s="18">
        <v>25.816700000000001</v>
      </c>
      <c r="I9" s="18">
        <v>25.492699999999999</v>
      </c>
      <c r="J9" s="18">
        <v>7.4647399999999999</v>
      </c>
    </row>
    <row r="10" spans="1:10" x14ac:dyDescent="0.3">
      <c r="A10" s="18" t="s">
        <v>75</v>
      </c>
      <c r="B10" s="19" t="s">
        <v>76</v>
      </c>
      <c r="C10" s="18" t="s">
        <v>77</v>
      </c>
      <c r="D10" s="18" t="s">
        <v>78</v>
      </c>
      <c r="E10" s="18" t="s">
        <v>79</v>
      </c>
      <c r="G10" s="19" t="s">
        <v>80</v>
      </c>
      <c r="H10" s="18">
        <v>0.62896399999999997</v>
      </c>
      <c r="I10" s="18">
        <v>0.87895000000000001</v>
      </c>
      <c r="J10" s="18">
        <v>1.0945800000000001</v>
      </c>
    </row>
    <row r="11" spans="1:10" x14ac:dyDescent="0.3">
      <c r="A11" s="18" t="s">
        <v>81</v>
      </c>
      <c r="B11" s="19" t="s">
        <v>82</v>
      </c>
      <c r="C11" s="18" t="s">
        <v>83</v>
      </c>
      <c r="D11" s="18" t="s">
        <v>84</v>
      </c>
      <c r="E11" s="18" t="s">
        <v>85</v>
      </c>
      <c r="G11" s="19" t="s">
        <v>86</v>
      </c>
      <c r="H11" s="18">
        <v>3.64774E-2</v>
      </c>
      <c r="I11" s="18">
        <v>0.195933</v>
      </c>
      <c r="J11" s="18">
        <v>0.15240200000000001</v>
      </c>
    </row>
    <row r="12" spans="1:10" x14ac:dyDescent="0.3">
      <c r="A12" s="18" t="s">
        <v>87</v>
      </c>
      <c r="B12" s="19" t="s">
        <v>88</v>
      </c>
      <c r="C12" s="18" t="s">
        <v>89</v>
      </c>
      <c r="D12" s="18" t="s">
        <v>90</v>
      </c>
      <c r="E12" s="18" t="s">
        <v>91</v>
      </c>
      <c r="G12" s="19" t="s">
        <v>92</v>
      </c>
      <c r="H12" s="18">
        <v>1.6276299999999999</v>
      </c>
      <c r="I12" s="18">
        <v>0.49724600000000002</v>
      </c>
      <c r="J12" s="18">
        <v>0.337918</v>
      </c>
    </row>
    <row r="13" spans="1:10" x14ac:dyDescent="0.3">
      <c r="A13" s="18" t="s">
        <v>93</v>
      </c>
      <c r="B13" s="19" t="s">
        <v>94</v>
      </c>
      <c r="C13" s="18" t="s">
        <v>95</v>
      </c>
      <c r="D13" s="18" t="s">
        <v>96</v>
      </c>
      <c r="E13" s="18" t="s">
        <v>97</v>
      </c>
      <c r="G13" s="19" t="s">
        <v>98</v>
      </c>
      <c r="H13" s="18">
        <v>0.36282199999999998</v>
      </c>
      <c r="I13" s="18">
        <v>0.58075399999999999</v>
      </c>
      <c r="J13" s="18">
        <v>1.1517200000000001</v>
      </c>
    </row>
    <row r="14" spans="1:10" x14ac:dyDescent="0.3">
      <c r="A14" s="18" t="s">
        <v>99</v>
      </c>
      <c r="B14" s="19" t="s">
        <v>100</v>
      </c>
      <c r="C14" s="18" t="s">
        <v>101</v>
      </c>
      <c r="D14" s="18" t="s">
        <v>102</v>
      </c>
      <c r="E14" s="18" t="s">
        <v>103</v>
      </c>
      <c r="G14" s="19" t="s">
        <v>104</v>
      </c>
      <c r="H14" s="18">
        <v>25.253699999999998</v>
      </c>
      <c r="I14" s="18">
        <v>32.814100000000003</v>
      </c>
      <c r="J14" s="18">
        <v>75.692499999999995</v>
      </c>
    </row>
    <row r="15" spans="1:10" x14ac:dyDescent="0.3">
      <c r="A15" s="18" t="s">
        <v>105</v>
      </c>
      <c r="B15" s="19" t="s">
        <v>106</v>
      </c>
      <c r="C15" s="18" t="s">
        <v>107</v>
      </c>
      <c r="D15" s="18" t="s">
        <v>108</v>
      </c>
      <c r="E15" s="18" t="s">
        <v>109</v>
      </c>
      <c r="G15" s="19" t="s">
        <v>110</v>
      </c>
      <c r="H15" s="18">
        <v>27.034700000000001</v>
      </c>
      <c r="I15" s="18">
        <v>21.033799999999999</v>
      </c>
      <c r="J15" s="18">
        <v>11.449299999999999</v>
      </c>
    </row>
    <row r="16" spans="1:10" x14ac:dyDescent="0.3">
      <c r="A16" s="18" t="s">
        <v>111</v>
      </c>
      <c r="B16" s="19" t="s">
        <v>112</v>
      </c>
      <c r="C16" s="18" t="s">
        <v>113</v>
      </c>
      <c r="D16" s="18" t="s">
        <v>114</v>
      </c>
      <c r="E16" s="18" t="s">
        <v>115</v>
      </c>
      <c r="G16" s="19" t="s">
        <v>116</v>
      </c>
      <c r="H16" s="18">
        <v>120.60899999999999</v>
      </c>
      <c r="I16" s="18">
        <v>130.47300000000001</v>
      </c>
      <c r="J16" s="18">
        <v>138.78700000000001</v>
      </c>
    </row>
    <row r="17" spans="1:10" x14ac:dyDescent="0.3">
      <c r="A17" s="18" t="s">
        <v>117</v>
      </c>
      <c r="B17" s="19" t="s">
        <v>118</v>
      </c>
      <c r="C17" s="18" t="s">
        <v>119</v>
      </c>
      <c r="D17" s="18" t="s">
        <v>120</v>
      </c>
      <c r="E17" s="18" t="s">
        <v>121</v>
      </c>
      <c r="G17" s="19" t="s">
        <v>122</v>
      </c>
      <c r="H17" s="18">
        <v>84.745400000000004</v>
      </c>
      <c r="I17" s="18">
        <v>67.462800000000001</v>
      </c>
      <c r="J17" s="18">
        <v>88.061599999999999</v>
      </c>
    </row>
    <row r="18" spans="1:10" x14ac:dyDescent="0.3">
      <c r="A18" s="18" t="s">
        <v>123</v>
      </c>
      <c r="B18" s="19" t="s">
        <v>124</v>
      </c>
      <c r="C18" s="18" t="s">
        <v>125</v>
      </c>
      <c r="D18" s="18" t="s">
        <v>126</v>
      </c>
      <c r="E18" s="18" t="s">
        <v>127</v>
      </c>
      <c r="G18" s="19" t="s">
        <v>128</v>
      </c>
      <c r="H18" s="18">
        <v>7.0291600000000001</v>
      </c>
      <c r="I18" s="18">
        <v>7.9645599999999996</v>
      </c>
      <c r="J18" s="18">
        <v>6.6179600000000001</v>
      </c>
    </row>
    <row r="19" spans="1:10" x14ac:dyDescent="0.3">
      <c r="A19" s="18" t="s">
        <v>129</v>
      </c>
      <c r="B19" s="19" t="s">
        <v>130</v>
      </c>
      <c r="C19" s="18" t="s">
        <v>131</v>
      </c>
      <c r="D19" s="18" t="s">
        <v>132</v>
      </c>
      <c r="E19" s="18" t="s">
        <v>133</v>
      </c>
      <c r="G19" s="19" t="s">
        <v>134</v>
      </c>
      <c r="H19" s="18">
        <v>0.117913</v>
      </c>
      <c r="I19" s="18">
        <v>2.5941700000000002E-2</v>
      </c>
      <c r="J19" s="18">
        <v>0.10502499999999999</v>
      </c>
    </row>
    <row r="20" spans="1:10" x14ac:dyDescent="0.3">
      <c r="A20" s="18" t="s">
        <v>135</v>
      </c>
      <c r="B20" s="19" t="s">
        <v>136</v>
      </c>
      <c r="C20" s="18">
        <v>0</v>
      </c>
      <c r="D20" s="18">
        <v>0</v>
      </c>
      <c r="E20" s="18">
        <v>0</v>
      </c>
      <c r="G20" s="19" t="s">
        <v>137</v>
      </c>
      <c r="H20" s="18">
        <v>134.68700000000001</v>
      </c>
      <c r="I20" s="18">
        <v>112.48099999999999</v>
      </c>
      <c r="J20" s="18">
        <v>114.199</v>
      </c>
    </row>
    <row r="21" spans="1:10" x14ac:dyDescent="0.3">
      <c r="A21" s="18" t="s">
        <v>138</v>
      </c>
      <c r="B21" s="19" t="s">
        <v>139</v>
      </c>
      <c r="C21" s="18" t="s">
        <v>140</v>
      </c>
      <c r="D21" s="18" t="s">
        <v>141</v>
      </c>
      <c r="E21" s="18" t="s">
        <v>142</v>
      </c>
      <c r="G21" s="19" t="s">
        <v>143</v>
      </c>
      <c r="H21" s="18">
        <v>3.6633300000000002</v>
      </c>
      <c r="I21" s="18">
        <v>2.9726400000000002</v>
      </c>
      <c r="J21" s="18">
        <v>1.3098799999999999</v>
      </c>
    </row>
    <row r="22" spans="1:10" x14ac:dyDescent="0.3">
      <c r="A22" s="18" t="s">
        <v>144</v>
      </c>
      <c r="B22" s="19" t="s">
        <v>145</v>
      </c>
      <c r="C22" s="18" t="s">
        <v>146</v>
      </c>
      <c r="D22" s="18" t="s">
        <v>147</v>
      </c>
      <c r="E22" s="18" t="s">
        <v>148</v>
      </c>
      <c r="G22" s="19" t="s">
        <v>149</v>
      </c>
      <c r="H22" s="18">
        <v>0.14383599999999999</v>
      </c>
      <c r="I22" s="18">
        <v>7.5286199999999998E-2</v>
      </c>
      <c r="J22" s="18">
        <v>1.5088300000000001E-2</v>
      </c>
    </row>
    <row r="23" spans="1:10" x14ac:dyDescent="0.3">
      <c r="A23" s="18" t="s">
        <v>150</v>
      </c>
      <c r="B23" s="19" t="s">
        <v>151</v>
      </c>
      <c r="C23" s="18" t="s">
        <v>152</v>
      </c>
      <c r="D23" s="18" t="s">
        <v>153</v>
      </c>
      <c r="E23" s="18" t="s">
        <v>154</v>
      </c>
    </row>
    <row r="24" spans="1:10" x14ac:dyDescent="0.3">
      <c r="A24" s="18" t="s">
        <v>155</v>
      </c>
      <c r="B24" s="19" t="s">
        <v>156</v>
      </c>
      <c r="C24" s="18" t="s">
        <v>157</v>
      </c>
      <c r="D24" s="18" t="s">
        <v>158</v>
      </c>
      <c r="E24" s="18" t="s">
        <v>159</v>
      </c>
    </row>
    <row r="25" spans="1:10" x14ac:dyDescent="0.3">
      <c r="A25" s="18" t="s">
        <v>160</v>
      </c>
      <c r="B25" s="19" t="s">
        <v>161</v>
      </c>
      <c r="C25" s="18" t="s">
        <v>162</v>
      </c>
      <c r="D25" s="18" t="s">
        <v>163</v>
      </c>
      <c r="E25" s="18" t="s">
        <v>164</v>
      </c>
    </row>
    <row r="26" spans="1:10" x14ac:dyDescent="0.3">
      <c r="A26" s="18" t="s">
        <v>165</v>
      </c>
      <c r="B26" s="19" t="s">
        <v>166</v>
      </c>
      <c r="C26" s="18" t="s">
        <v>167</v>
      </c>
      <c r="D26" s="18" t="s">
        <v>168</v>
      </c>
      <c r="E26" s="18" t="s">
        <v>169</v>
      </c>
    </row>
    <row r="27" spans="1:10" x14ac:dyDescent="0.3">
      <c r="A27" s="18" t="s">
        <v>170</v>
      </c>
      <c r="B27" s="19" t="s">
        <v>171</v>
      </c>
      <c r="C27" s="18" t="s">
        <v>172</v>
      </c>
      <c r="D27" s="18" t="s">
        <v>173</v>
      </c>
      <c r="E27" s="18" t="s">
        <v>174</v>
      </c>
    </row>
    <row r="28" spans="1:10" x14ac:dyDescent="0.3">
      <c r="A28" s="18" t="s">
        <v>175</v>
      </c>
      <c r="B28" s="19" t="s">
        <v>176</v>
      </c>
      <c r="C28" s="18" t="s">
        <v>177</v>
      </c>
      <c r="D28" s="18" t="s">
        <v>178</v>
      </c>
      <c r="E28" s="18" t="s">
        <v>179</v>
      </c>
    </row>
    <row r="29" spans="1:10" x14ac:dyDescent="0.3">
      <c r="A29" s="18" t="s">
        <v>180</v>
      </c>
      <c r="B29" s="19" t="s">
        <v>181</v>
      </c>
      <c r="C29" s="18" t="s">
        <v>182</v>
      </c>
      <c r="D29" s="18" t="s">
        <v>183</v>
      </c>
      <c r="E29" s="18" t="s">
        <v>184</v>
      </c>
    </row>
    <row r="30" spans="1:10" x14ac:dyDescent="0.3">
      <c r="A30" s="18" t="s">
        <v>185</v>
      </c>
      <c r="B30" s="19" t="s">
        <v>186</v>
      </c>
      <c r="C30" s="18" t="s">
        <v>187</v>
      </c>
      <c r="D30" s="18" t="s">
        <v>188</v>
      </c>
      <c r="E30" s="18" t="s">
        <v>189</v>
      </c>
    </row>
    <row r="31" spans="1:10" x14ac:dyDescent="0.3">
      <c r="A31" s="18" t="s">
        <v>190</v>
      </c>
      <c r="B31" s="19" t="s">
        <v>191</v>
      </c>
      <c r="C31" s="18" t="s">
        <v>192</v>
      </c>
      <c r="D31" s="18" t="s">
        <v>193</v>
      </c>
      <c r="E31" s="18" t="s">
        <v>194</v>
      </c>
    </row>
    <row r="32" spans="1:10" x14ac:dyDescent="0.3">
      <c r="A32" s="18" t="s">
        <v>195</v>
      </c>
      <c r="B32" s="19" t="s">
        <v>196</v>
      </c>
      <c r="C32" s="18" t="s">
        <v>197</v>
      </c>
      <c r="D32" s="18" t="s">
        <v>198</v>
      </c>
      <c r="E32" s="18" t="s">
        <v>199</v>
      </c>
    </row>
    <row r="33" spans="1:5" x14ac:dyDescent="0.3">
      <c r="A33" s="18" t="s">
        <v>200</v>
      </c>
      <c r="B33" s="19" t="s">
        <v>201</v>
      </c>
      <c r="C33" s="18" t="s">
        <v>202</v>
      </c>
      <c r="D33" s="18" t="s">
        <v>203</v>
      </c>
      <c r="E33" s="18" t="s">
        <v>204</v>
      </c>
    </row>
    <row r="34" spans="1:5" x14ac:dyDescent="0.3">
      <c r="A34" s="18" t="s">
        <v>205</v>
      </c>
      <c r="B34" s="19" t="s">
        <v>206</v>
      </c>
      <c r="C34" s="18" t="s">
        <v>207</v>
      </c>
      <c r="D34" s="18" t="s">
        <v>208</v>
      </c>
      <c r="E34" s="18" t="s">
        <v>209</v>
      </c>
    </row>
    <row r="35" spans="1:5" x14ac:dyDescent="0.3">
      <c r="A35" s="18" t="s">
        <v>210</v>
      </c>
      <c r="B35" s="19" t="s">
        <v>211</v>
      </c>
      <c r="C35" s="18" t="s">
        <v>212</v>
      </c>
      <c r="D35" s="18" t="s">
        <v>213</v>
      </c>
      <c r="E35" s="18" t="s">
        <v>214</v>
      </c>
    </row>
    <row r="36" spans="1:5" x14ac:dyDescent="0.3">
      <c r="A36" s="18" t="s">
        <v>215</v>
      </c>
      <c r="B36" s="19" t="s">
        <v>216</v>
      </c>
      <c r="C36" s="18" t="s">
        <v>217</v>
      </c>
      <c r="D36" s="18" t="s">
        <v>218</v>
      </c>
      <c r="E36" s="18" t="s">
        <v>219</v>
      </c>
    </row>
    <row r="37" spans="1:5" x14ac:dyDescent="0.3">
      <c r="A37" s="18" t="s">
        <v>220</v>
      </c>
      <c r="B37" s="19" t="s">
        <v>221</v>
      </c>
      <c r="C37" s="18" t="s">
        <v>222</v>
      </c>
      <c r="D37" s="18" t="s">
        <v>223</v>
      </c>
      <c r="E37" s="18" t="s">
        <v>224</v>
      </c>
    </row>
    <row r="38" spans="1:5" x14ac:dyDescent="0.3">
      <c r="A38" s="18" t="s">
        <v>225</v>
      </c>
      <c r="B38" s="19" t="s">
        <v>226</v>
      </c>
      <c r="C38" s="18" t="s">
        <v>227</v>
      </c>
      <c r="D38" s="18" t="s">
        <v>228</v>
      </c>
      <c r="E38" s="18" t="s">
        <v>229</v>
      </c>
    </row>
    <row r="39" spans="1:5" x14ac:dyDescent="0.3">
      <c r="A39" s="18" t="s">
        <v>230</v>
      </c>
      <c r="B39" s="19" t="s">
        <v>231</v>
      </c>
      <c r="C39" s="18" t="s">
        <v>232</v>
      </c>
      <c r="D39" s="18">
        <v>0</v>
      </c>
      <c r="E39" s="18" t="s">
        <v>233</v>
      </c>
    </row>
    <row r="40" spans="1:5" x14ac:dyDescent="0.3">
      <c r="A40" s="18" t="s">
        <v>234</v>
      </c>
      <c r="B40" s="19" t="s">
        <v>235</v>
      </c>
      <c r="C40" s="18" t="s">
        <v>236</v>
      </c>
      <c r="D40" s="18" t="s">
        <v>237</v>
      </c>
      <c r="E40" s="18" t="s">
        <v>238</v>
      </c>
    </row>
    <row r="41" spans="1:5" x14ac:dyDescent="0.3">
      <c r="A41" s="18" t="s">
        <v>239</v>
      </c>
      <c r="B41" s="19" t="s">
        <v>240</v>
      </c>
      <c r="C41" s="18" t="s">
        <v>241</v>
      </c>
      <c r="D41" s="18" t="s">
        <v>242</v>
      </c>
      <c r="E41" s="18" t="s">
        <v>243</v>
      </c>
    </row>
    <row r="42" spans="1:5" x14ac:dyDescent="0.3">
      <c r="A42" s="18" t="s">
        <v>244</v>
      </c>
      <c r="B42" s="19" t="s">
        <v>245</v>
      </c>
      <c r="C42" s="18" t="s">
        <v>246</v>
      </c>
      <c r="D42" s="18" t="s">
        <v>247</v>
      </c>
      <c r="E42" s="18" t="s">
        <v>248</v>
      </c>
    </row>
    <row r="43" spans="1:5" x14ac:dyDescent="0.3">
      <c r="A43" s="18" t="s">
        <v>249</v>
      </c>
      <c r="B43" s="19" t="s">
        <v>250</v>
      </c>
      <c r="C43" s="18" t="s">
        <v>251</v>
      </c>
      <c r="D43" s="18" t="s">
        <v>252</v>
      </c>
      <c r="E43" s="18" t="s">
        <v>253</v>
      </c>
    </row>
    <row r="44" spans="1:5" x14ac:dyDescent="0.3">
      <c r="A44" s="18" t="s">
        <v>254</v>
      </c>
      <c r="B44" s="19" t="s">
        <v>255</v>
      </c>
      <c r="C44" s="18">
        <v>0</v>
      </c>
      <c r="D44" s="18">
        <v>0</v>
      </c>
      <c r="E44" s="18" t="s">
        <v>256</v>
      </c>
    </row>
    <row r="45" spans="1:5" x14ac:dyDescent="0.3">
      <c r="A45" s="18" t="s">
        <v>257</v>
      </c>
      <c r="B45" s="19" t="s">
        <v>258</v>
      </c>
      <c r="C45" s="18">
        <v>0</v>
      </c>
      <c r="D45" s="18" t="s">
        <v>259</v>
      </c>
      <c r="E45" s="18" t="s">
        <v>260</v>
      </c>
    </row>
    <row r="46" spans="1:5" x14ac:dyDescent="0.3">
      <c r="A46" s="18" t="s">
        <v>261</v>
      </c>
      <c r="B46" s="19" t="s">
        <v>262</v>
      </c>
      <c r="C46" s="18" t="s">
        <v>263</v>
      </c>
      <c r="D46" s="18" t="s">
        <v>264</v>
      </c>
      <c r="E46" s="18" t="s">
        <v>265</v>
      </c>
    </row>
    <row r="47" spans="1:5" x14ac:dyDescent="0.3">
      <c r="A47" s="18" t="s">
        <v>266</v>
      </c>
      <c r="B47" s="19" t="s">
        <v>267</v>
      </c>
      <c r="C47" s="18" t="s">
        <v>268</v>
      </c>
      <c r="D47" s="18" t="s">
        <v>269</v>
      </c>
      <c r="E47" s="18" t="s">
        <v>270</v>
      </c>
    </row>
    <row r="48" spans="1:5" x14ac:dyDescent="0.3">
      <c r="A48" s="18" t="s">
        <v>271</v>
      </c>
      <c r="B48" s="19" t="s">
        <v>74</v>
      </c>
      <c r="C48" s="18" t="s">
        <v>272</v>
      </c>
      <c r="D48" s="18" t="s">
        <v>273</v>
      </c>
      <c r="E48" s="18" t="s">
        <v>274</v>
      </c>
    </row>
    <row r="49" spans="1:5" x14ac:dyDescent="0.3">
      <c r="A49" s="18" t="s">
        <v>275</v>
      </c>
      <c r="B49" s="19" t="s">
        <v>80</v>
      </c>
      <c r="C49" s="18" t="s">
        <v>276</v>
      </c>
      <c r="D49" s="18" t="s">
        <v>277</v>
      </c>
      <c r="E49" s="18" t="s">
        <v>278</v>
      </c>
    </row>
    <row r="50" spans="1:5" x14ac:dyDescent="0.3">
      <c r="A50" s="18" t="s">
        <v>279</v>
      </c>
      <c r="B50" s="19" t="s">
        <v>86</v>
      </c>
      <c r="C50" s="18" t="s">
        <v>280</v>
      </c>
      <c r="D50" s="18" t="s">
        <v>281</v>
      </c>
      <c r="E50" s="18" t="s">
        <v>282</v>
      </c>
    </row>
    <row r="51" spans="1:5" x14ac:dyDescent="0.3">
      <c r="A51" s="18" t="s">
        <v>283</v>
      </c>
      <c r="B51" s="19" t="s">
        <v>92</v>
      </c>
      <c r="C51" s="18" t="s">
        <v>284</v>
      </c>
      <c r="D51" s="18" t="s">
        <v>285</v>
      </c>
      <c r="E51" s="18" t="s">
        <v>286</v>
      </c>
    </row>
    <row r="52" spans="1:5" x14ac:dyDescent="0.3">
      <c r="A52" s="18" t="s">
        <v>287</v>
      </c>
      <c r="B52" s="19" t="s">
        <v>98</v>
      </c>
      <c r="C52" s="18" t="s">
        <v>288</v>
      </c>
      <c r="D52" s="18" t="s">
        <v>289</v>
      </c>
      <c r="E52" s="18" t="s">
        <v>290</v>
      </c>
    </row>
    <row r="53" spans="1:5" x14ac:dyDescent="0.3">
      <c r="A53" s="18" t="s">
        <v>291</v>
      </c>
      <c r="B53" s="19" t="s">
        <v>104</v>
      </c>
      <c r="C53" s="18" t="s">
        <v>292</v>
      </c>
      <c r="D53" s="18" t="s">
        <v>293</v>
      </c>
      <c r="E53" s="18" t="s">
        <v>294</v>
      </c>
    </row>
    <row r="54" spans="1:5" x14ac:dyDescent="0.3">
      <c r="A54" s="18" t="s">
        <v>295</v>
      </c>
      <c r="B54" s="19" t="s">
        <v>110</v>
      </c>
      <c r="C54" s="18" t="s">
        <v>296</v>
      </c>
      <c r="D54" s="18" t="s">
        <v>297</v>
      </c>
      <c r="E54" s="18" t="s">
        <v>298</v>
      </c>
    </row>
    <row r="55" spans="1:5" x14ac:dyDescent="0.3">
      <c r="A55" s="18" t="s">
        <v>299</v>
      </c>
      <c r="B55" s="19" t="s">
        <v>116</v>
      </c>
      <c r="C55" s="18" t="s">
        <v>300</v>
      </c>
      <c r="D55" s="18" t="s">
        <v>301</v>
      </c>
      <c r="E55" s="18" t="s">
        <v>302</v>
      </c>
    </row>
    <row r="56" spans="1:5" x14ac:dyDescent="0.3">
      <c r="A56" s="18" t="s">
        <v>303</v>
      </c>
      <c r="B56" s="19" t="s">
        <v>122</v>
      </c>
      <c r="C56" s="18" t="s">
        <v>304</v>
      </c>
      <c r="D56" s="18" t="s">
        <v>305</v>
      </c>
      <c r="E56" s="18" t="s">
        <v>306</v>
      </c>
    </row>
    <row r="57" spans="1:5" x14ac:dyDescent="0.3">
      <c r="A57" s="18" t="s">
        <v>307</v>
      </c>
      <c r="B57" s="19" t="s">
        <v>128</v>
      </c>
      <c r="C57" s="18" t="s">
        <v>308</v>
      </c>
      <c r="D57" s="18" t="s">
        <v>309</v>
      </c>
      <c r="E57" s="18" t="s">
        <v>310</v>
      </c>
    </row>
    <row r="58" spans="1:5" x14ac:dyDescent="0.3">
      <c r="A58" s="18" t="s">
        <v>311</v>
      </c>
      <c r="B58" s="19" t="s">
        <v>134</v>
      </c>
      <c r="C58" s="18" t="s">
        <v>312</v>
      </c>
      <c r="D58" s="18" t="s">
        <v>313</v>
      </c>
      <c r="E58" s="18" t="s">
        <v>314</v>
      </c>
    </row>
    <row r="59" spans="1:5" x14ac:dyDescent="0.3">
      <c r="A59" s="18" t="s">
        <v>315</v>
      </c>
      <c r="B59" s="19" t="s">
        <v>137</v>
      </c>
      <c r="C59" s="18" t="s">
        <v>316</v>
      </c>
      <c r="D59" s="18" t="s">
        <v>317</v>
      </c>
      <c r="E59" s="18" t="s">
        <v>318</v>
      </c>
    </row>
    <row r="60" spans="1:5" x14ac:dyDescent="0.3">
      <c r="A60" s="18" t="s">
        <v>319</v>
      </c>
      <c r="B60" s="19" t="s">
        <v>143</v>
      </c>
      <c r="C60" s="18" t="s">
        <v>320</v>
      </c>
      <c r="D60" s="18" t="s">
        <v>321</v>
      </c>
      <c r="E60" s="18" t="s">
        <v>322</v>
      </c>
    </row>
    <row r="61" spans="1:5" x14ac:dyDescent="0.3">
      <c r="A61" s="18" t="s">
        <v>323</v>
      </c>
      <c r="B61" s="19" t="s">
        <v>149</v>
      </c>
      <c r="C61" s="18" t="s">
        <v>324</v>
      </c>
      <c r="D61" s="18" t="s">
        <v>325</v>
      </c>
      <c r="E61" s="18" t="s">
        <v>3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Extended Data Fig 6a</vt:lpstr>
      <vt:lpstr>Extended Data Fig 6d</vt:lpstr>
      <vt:lpstr>Extended Data Fig 6e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6-07T16:56:58Z</dcterms:created>
  <dcterms:modified xsi:type="dcterms:W3CDTF">2022-06-27T21:24:29Z</dcterms:modified>
</cp:coreProperties>
</file>